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毕设\上传数据\"/>
    </mc:Choice>
  </mc:AlternateContent>
  <xr:revisionPtr revIDLastSave="0" documentId="13_ncr:1_{E2D52580-BF6E-46E4-98C4-B5E698BA285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1" sheetId="1" r:id="rId1"/>
    <sheet name="2" sheetId="2" r:id="rId2"/>
    <sheet name="3" sheetId="3" r:id="rId3"/>
  </sheets>
  <definedNames>
    <definedName name="_xlnm._FilterDatabase" localSheetId="0" hidden="1">'1'!$A$2:$A$110</definedName>
  </definedNames>
  <calcPr calcId="191029" calcOnSave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1" i="3" l="1"/>
  <c r="J31" i="3" s="1"/>
  <c r="G30" i="3"/>
  <c r="I30" i="3" s="1"/>
  <c r="G29" i="3"/>
  <c r="H29" i="3" s="1"/>
  <c r="G28" i="3"/>
  <c r="L28" i="3" s="1"/>
  <c r="G27" i="3"/>
  <c r="H27" i="3" s="1"/>
  <c r="G26" i="3"/>
  <c r="L26" i="3" s="1"/>
  <c r="G25" i="3"/>
  <c r="L25" i="3" s="1"/>
  <c r="G24" i="3"/>
  <c r="K24" i="3" s="1"/>
  <c r="G23" i="3"/>
  <c r="J23" i="3" s="1"/>
  <c r="G22" i="3"/>
  <c r="I22" i="3" s="1"/>
  <c r="G21" i="3"/>
  <c r="H21" i="3" s="1"/>
  <c r="K20" i="3"/>
  <c r="G20" i="3"/>
  <c r="L20" i="3" s="1"/>
  <c r="G19" i="3"/>
  <c r="H19" i="3" s="1"/>
  <c r="G18" i="3"/>
  <c r="L18" i="3" s="1"/>
  <c r="G17" i="3"/>
  <c r="L17" i="3" s="1"/>
  <c r="G16" i="3"/>
  <c r="K16" i="3" s="1"/>
  <c r="G15" i="3"/>
  <c r="J15" i="3" s="1"/>
  <c r="G14" i="3"/>
  <c r="I14" i="3" s="1"/>
  <c r="G13" i="3"/>
  <c r="H13" i="3" s="1"/>
  <c r="G12" i="3"/>
  <c r="L12" i="3" s="1"/>
  <c r="G11" i="3"/>
  <c r="H11" i="3" s="1"/>
  <c r="G10" i="3"/>
  <c r="L10" i="3" s="1"/>
  <c r="G9" i="3"/>
  <c r="L9" i="3" s="1"/>
  <c r="J8" i="3"/>
  <c r="G8" i="3"/>
  <c r="K8" i="3" s="1"/>
  <c r="G7" i="3"/>
  <c r="J7" i="3" s="1"/>
  <c r="L6" i="3"/>
  <c r="K6" i="3"/>
  <c r="J6" i="3"/>
  <c r="G6" i="3"/>
  <c r="I6" i="3" s="1"/>
  <c r="G5" i="3"/>
  <c r="K5" i="3" s="1"/>
  <c r="G4" i="3"/>
  <c r="L4" i="3" s="1"/>
  <c r="J4" i="3" l="1"/>
  <c r="K12" i="3"/>
  <c r="L22" i="3"/>
  <c r="K28" i="3"/>
  <c r="K4" i="3"/>
  <c r="L16" i="3"/>
  <c r="M16" i="3" s="1"/>
  <c r="I4" i="3"/>
  <c r="J12" i="3"/>
  <c r="L8" i="3"/>
  <c r="K14" i="3"/>
  <c r="L24" i="3"/>
  <c r="K30" i="3"/>
  <c r="L14" i="3"/>
  <c r="L30" i="3"/>
  <c r="K22" i="3"/>
  <c r="M22" i="3" s="1"/>
  <c r="M6" i="3"/>
  <c r="I21" i="3"/>
  <c r="I29" i="3"/>
  <c r="J21" i="3"/>
  <c r="I23" i="3"/>
  <c r="I31" i="3"/>
  <c r="J13" i="3"/>
  <c r="K15" i="3"/>
  <c r="K21" i="3"/>
  <c r="K23" i="3"/>
  <c r="K29" i="3"/>
  <c r="J5" i="3"/>
  <c r="L23" i="3"/>
  <c r="H28" i="3"/>
  <c r="L31" i="3"/>
  <c r="L7" i="3"/>
  <c r="H12" i="3"/>
  <c r="H14" i="3"/>
  <c r="I20" i="3"/>
  <c r="H22" i="3"/>
  <c r="M24" i="3"/>
  <c r="I28" i="3"/>
  <c r="H30" i="3"/>
  <c r="I13" i="3"/>
  <c r="I15" i="3"/>
  <c r="J29" i="3"/>
  <c r="I5" i="3"/>
  <c r="I7" i="3"/>
  <c r="K31" i="3"/>
  <c r="K7" i="3"/>
  <c r="L15" i="3"/>
  <c r="H20" i="3"/>
  <c r="H4" i="3"/>
  <c r="H6" i="3"/>
  <c r="M8" i="3"/>
  <c r="I12" i="3"/>
  <c r="J14" i="3"/>
  <c r="J16" i="3"/>
  <c r="J20" i="3"/>
  <c r="J22" i="3"/>
  <c r="J24" i="3"/>
  <c r="J28" i="3"/>
  <c r="J30" i="3"/>
  <c r="M20" i="3"/>
  <c r="M12" i="3"/>
  <c r="M28" i="3"/>
  <c r="M4" i="3"/>
  <c r="H26" i="3"/>
  <c r="I27" i="3"/>
  <c r="L5" i="3"/>
  <c r="M5" i="3" s="1"/>
  <c r="I10" i="3"/>
  <c r="J11" i="3"/>
  <c r="I18" i="3"/>
  <c r="J19" i="3"/>
  <c r="H25" i="3"/>
  <c r="I26" i="3"/>
  <c r="J27" i="3"/>
  <c r="H8" i="3"/>
  <c r="I9" i="3"/>
  <c r="J10" i="3"/>
  <c r="K11" i="3"/>
  <c r="M11" i="3" s="1"/>
  <c r="H16" i="3"/>
  <c r="I17" i="3"/>
  <c r="J18" i="3"/>
  <c r="K19" i="3"/>
  <c r="H24" i="3"/>
  <c r="I25" i="3"/>
  <c r="J26" i="3"/>
  <c r="K27" i="3"/>
  <c r="H10" i="3"/>
  <c r="I11" i="3"/>
  <c r="K13" i="3"/>
  <c r="H18" i="3"/>
  <c r="I19" i="3"/>
  <c r="H9" i="3"/>
  <c r="L13" i="3"/>
  <c r="H17" i="3"/>
  <c r="L21" i="3"/>
  <c r="M21" i="3" s="1"/>
  <c r="L29" i="3"/>
  <c r="M29" i="3" s="1"/>
  <c r="H7" i="3"/>
  <c r="I8" i="3"/>
  <c r="J9" i="3"/>
  <c r="K10" i="3"/>
  <c r="M10" i="3" s="1"/>
  <c r="L11" i="3"/>
  <c r="H15" i="3"/>
  <c r="I16" i="3"/>
  <c r="J17" i="3"/>
  <c r="K18" i="3"/>
  <c r="M18" i="3" s="1"/>
  <c r="L19" i="3"/>
  <c r="H23" i="3"/>
  <c r="I24" i="3"/>
  <c r="J25" i="3"/>
  <c r="K26" i="3"/>
  <c r="M26" i="3" s="1"/>
  <c r="L27" i="3"/>
  <c r="H31" i="3"/>
  <c r="K9" i="3"/>
  <c r="M9" i="3" s="1"/>
  <c r="K17" i="3"/>
  <c r="M17" i="3" s="1"/>
  <c r="K25" i="3"/>
  <c r="M25" i="3" s="1"/>
  <c r="H5" i="3"/>
  <c r="I32" i="3" l="1"/>
  <c r="K32" i="3"/>
  <c r="M30" i="3"/>
  <c r="M14" i="3"/>
  <c r="H32" i="3"/>
  <c r="J32" i="3"/>
  <c r="L32" i="3"/>
  <c r="M7" i="3"/>
  <c r="M32" i="3" s="1"/>
  <c r="M31" i="3"/>
  <c r="M13" i="3"/>
  <c r="M15" i="3"/>
  <c r="M23" i="3"/>
  <c r="M27" i="3"/>
  <c r="M19" i="3"/>
  <c r="P32" i="2" l="1"/>
  <c r="J32" i="2"/>
  <c r="I31" i="2"/>
  <c r="H31" i="2"/>
  <c r="I30" i="2"/>
  <c r="H30" i="2"/>
  <c r="I29" i="2"/>
  <c r="H29" i="2"/>
  <c r="I28" i="2"/>
  <c r="H28" i="2"/>
  <c r="I27" i="2"/>
  <c r="L27" i="2" s="1"/>
  <c r="H27" i="2"/>
  <c r="I26" i="2"/>
  <c r="H26" i="2"/>
  <c r="I25" i="2"/>
  <c r="H25" i="2"/>
  <c r="I24" i="2"/>
  <c r="H24" i="2"/>
  <c r="I23" i="2"/>
  <c r="L23" i="2" s="1"/>
  <c r="H23" i="2"/>
  <c r="I22" i="2"/>
  <c r="H22" i="2"/>
  <c r="I21" i="2"/>
  <c r="H21" i="2"/>
  <c r="I20" i="2"/>
  <c r="H20" i="2"/>
  <c r="I19" i="2"/>
  <c r="L19" i="2" s="1"/>
  <c r="H19" i="2"/>
  <c r="I18" i="2"/>
  <c r="H18" i="2"/>
  <c r="I17" i="2"/>
  <c r="H17" i="2"/>
  <c r="I16" i="2"/>
  <c r="H16" i="2"/>
  <c r="I15" i="2"/>
  <c r="L15" i="2" s="1"/>
  <c r="H15" i="2"/>
  <c r="I14" i="2"/>
  <c r="H14" i="2"/>
  <c r="I13" i="2"/>
  <c r="H13" i="2"/>
  <c r="I12" i="2"/>
  <c r="H12" i="2"/>
  <c r="I11" i="2"/>
  <c r="L11" i="2" s="1"/>
  <c r="H11" i="2"/>
  <c r="I10" i="2"/>
  <c r="H10" i="2"/>
  <c r="I9" i="2"/>
  <c r="H9" i="2"/>
  <c r="I8" i="2"/>
  <c r="H8" i="2"/>
  <c r="I7" i="2"/>
  <c r="L7" i="2" s="1"/>
  <c r="H7" i="2"/>
  <c r="I6" i="2"/>
  <c r="H6" i="2"/>
  <c r="I5" i="2"/>
  <c r="H5" i="2"/>
  <c r="I4" i="2"/>
  <c r="H4" i="2"/>
  <c r="K8" i="2" l="1"/>
  <c r="K16" i="2"/>
  <c r="K28" i="2"/>
  <c r="L4" i="2"/>
  <c r="L16" i="2"/>
  <c r="L20" i="2"/>
  <c r="L24" i="2"/>
  <c r="L28" i="2"/>
  <c r="K9" i="2"/>
  <c r="K24" i="2"/>
  <c r="M24" i="2" s="1"/>
  <c r="O24" i="2" s="1"/>
  <c r="L8" i="2"/>
  <c r="L25" i="2"/>
  <c r="K10" i="2"/>
  <c r="K18" i="2"/>
  <c r="K26" i="2"/>
  <c r="L10" i="2"/>
  <c r="M10" i="2" s="1"/>
  <c r="N10" i="2" s="1"/>
  <c r="L12" i="2"/>
  <c r="L9" i="2"/>
  <c r="L17" i="2"/>
  <c r="K6" i="2"/>
  <c r="K14" i="2"/>
  <c r="K22" i="2"/>
  <c r="K7" i="2"/>
  <c r="M7" i="2" s="1"/>
  <c r="O7" i="2" s="1"/>
  <c r="K11" i="2"/>
  <c r="M11" i="2" s="1"/>
  <c r="N11" i="2" s="1"/>
  <c r="K15" i="2"/>
  <c r="M15" i="2" s="1"/>
  <c r="N15" i="2" s="1"/>
  <c r="K19" i="2"/>
  <c r="M19" i="2" s="1"/>
  <c r="O19" i="2" s="1"/>
  <c r="K23" i="2"/>
  <c r="M23" i="2" s="1"/>
  <c r="N23" i="2" s="1"/>
  <c r="K27" i="2"/>
  <c r="K29" i="2"/>
  <c r="L29" i="2"/>
  <c r="K30" i="2"/>
  <c r="L30" i="2"/>
  <c r="M30" i="2" s="1"/>
  <c r="N30" i="2" s="1"/>
  <c r="K31" i="2"/>
  <c r="L31" i="2"/>
  <c r="K20" i="2"/>
  <c r="M20" i="2" s="1"/>
  <c r="O20" i="2" s="1"/>
  <c r="M27" i="2"/>
  <c r="O27" i="2" s="1"/>
  <c r="K5" i="2"/>
  <c r="K13" i="2"/>
  <c r="L5" i="2"/>
  <c r="K12" i="2"/>
  <c r="L21" i="2"/>
  <c r="K17" i="2"/>
  <c r="L18" i="2"/>
  <c r="K25" i="2"/>
  <c r="L26" i="2"/>
  <c r="L6" i="2"/>
  <c r="L14" i="2"/>
  <c r="K21" i="2"/>
  <c r="L22" i="2"/>
  <c r="K4" i="2"/>
  <c r="L13" i="2"/>
  <c r="M26" i="2" l="1"/>
  <c r="N26" i="2" s="1"/>
  <c r="M16" i="2"/>
  <c r="N16" i="2" s="1"/>
  <c r="M8" i="2"/>
  <c r="N8" i="2" s="1"/>
  <c r="M9" i="2"/>
  <c r="N9" i="2" s="1"/>
  <c r="M28" i="2"/>
  <c r="O28" i="2" s="1"/>
  <c r="M14" i="2"/>
  <c r="N14" i="2" s="1"/>
  <c r="O15" i="2"/>
  <c r="M31" i="2"/>
  <c r="O31" i="2" s="1"/>
  <c r="O11" i="2"/>
  <c r="O10" i="2"/>
  <c r="O8" i="2"/>
  <c r="O16" i="2"/>
  <c r="M29" i="2"/>
  <c r="O29" i="2" s="1"/>
  <c r="N27" i="2"/>
  <c r="N24" i="2"/>
  <c r="O9" i="2"/>
  <c r="O30" i="2"/>
  <c r="M12" i="2"/>
  <c r="O12" i="2" s="1"/>
  <c r="M13" i="2"/>
  <c r="O13" i="2" s="1"/>
  <c r="N13" i="2"/>
  <c r="O26" i="2"/>
  <c r="M5" i="2"/>
  <c r="O5" i="2" s="1"/>
  <c r="N19" i="2"/>
  <c r="M25" i="2"/>
  <c r="O25" i="2" s="1"/>
  <c r="N20" i="2"/>
  <c r="N7" i="2"/>
  <c r="M21" i="2"/>
  <c r="O21" i="2" s="1"/>
  <c r="N21" i="2"/>
  <c r="M17" i="2"/>
  <c r="O17" i="2" s="1"/>
  <c r="O23" i="2"/>
  <c r="M22" i="2"/>
  <c r="N22" i="2" s="1"/>
  <c r="M6" i="2"/>
  <c r="N6" i="2" s="1"/>
  <c r="M4" i="2"/>
  <c r="O4" i="2" s="1"/>
  <c r="M18" i="2"/>
  <c r="N18" i="2" s="1"/>
  <c r="N28" i="2" l="1"/>
  <c r="N4" i="2"/>
  <c r="O14" i="2"/>
  <c r="N31" i="2"/>
  <c r="N29" i="2"/>
  <c r="N5" i="2"/>
  <c r="O18" i="2"/>
  <c r="O6" i="2"/>
  <c r="O22" i="2"/>
  <c r="N17" i="2"/>
  <c r="N25" i="2"/>
  <c r="N12" i="2"/>
</calcChain>
</file>

<file path=xl/sharedStrings.xml><?xml version="1.0" encoding="utf-8"?>
<sst xmlns="http://schemas.openxmlformats.org/spreadsheetml/2006/main" count="489" uniqueCount="249">
  <si>
    <t>Changbai Mts.</t>
  </si>
  <si>
    <t>Dabie Mts.</t>
  </si>
  <si>
    <t>Daba Mts.</t>
  </si>
  <si>
    <t>Dinarides Mts.</t>
  </si>
  <si>
    <t>Himalayas Mts.</t>
    <phoneticPr fontId="1" type="noConversion"/>
  </si>
  <si>
    <t>Lvliang Mts.</t>
  </si>
  <si>
    <t>Middle Hengduan Mts.</t>
  </si>
  <si>
    <t>Qingling Mts.</t>
    <phoneticPr fontId="1" type="noConversion"/>
  </si>
  <si>
    <t>Rila-Rhodope Massif</t>
  </si>
  <si>
    <t>Sistema Iberico</t>
  </si>
  <si>
    <t>Southern Rocky Mts.</t>
  </si>
  <si>
    <t>Taebaek Mts.</t>
  </si>
  <si>
    <t>Taihang Mts.</t>
  </si>
  <si>
    <t>Wuling Mts.</t>
  </si>
  <si>
    <t>Xuefeng Mts.</t>
  </si>
  <si>
    <t>Yanshan Mts.</t>
  </si>
  <si>
    <t>References</t>
    <phoneticPr fontId="1" type="noConversion"/>
  </si>
  <si>
    <t>Japanese Alps Mts.</t>
    <phoneticPr fontId="1" type="noConversion"/>
  </si>
  <si>
    <t>Alborz Mts.</t>
    <phoneticPr fontId="1" type="noConversion"/>
  </si>
  <si>
    <t>Alps Mts.</t>
    <phoneticPr fontId="1" type="noConversion"/>
  </si>
  <si>
    <t>Apennine Mts.</t>
  </si>
  <si>
    <t>Appalachia Mts.</t>
    <phoneticPr fontId="1" type="noConversion"/>
  </si>
  <si>
    <t>Balkan Mts.</t>
  </si>
  <si>
    <t>Carpathians Mts.</t>
    <phoneticPr fontId="1" type="noConversion"/>
  </si>
  <si>
    <t>Caucasus Mts.</t>
    <phoneticPr fontId="1" type="noConversion"/>
  </si>
  <si>
    <t>Cantabrian Mts.</t>
  </si>
  <si>
    <t>Crimean Mts.</t>
  </si>
  <si>
    <t>Pindus Mts.</t>
  </si>
  <si>
    <t>Pyrenees Mts.</t>
  </si>
  <si>
    <t>The recorded value(m)</t>
    <phoneticPr fontId="1" type="noConversion"/>
  </si>
  <si>
    <t>Mountains</t>
    <phoneticPr fontId="1" type="noConversion"/>
  </si>
  <si>
    <t>References</t>
  </si>
  <si>
    <t>1.A. Satari Rad, B. Rayegani, A. Jahani, H. Goshtasb Meigooni, Feasibility of automating the determination of changes in forest areas using satellite images (Case Study: Central Alborz protected area). Human Ecology,  (2024).</t>
    <phoneticPr fontId="1" type="noConversion"/>
  </si>
  <si>
    <t>4.H. Moradi, F. Attar, J. Oldeland, Plant functional type approach for a functional interpretation of altitudinal vegetation zones in the Alborz Mts., Iran. Journal of Mountain Science 14, 2257-2269 (2017).</t>
    <phoneticPr fontId="1" type="noConversion"/>
  </si>
  <si>
    <t>6.G. Pezzatti, S. Bajocco, D. Torriani, M. Conedera, Selective burning of forest vegetation in Canton Ticino (southern Switzerland). Plant biosystems 143, 609-620 (2009).</t>
    <phoneticPr fontId="1" type="noConversion"/>
  </si>
  <si>
    <t>7.Dakskobler, Pregled bukovih rastišč v Sloveniji. Zbornik gozdarstva in lesarstva. forest and wood science &amp; technology, 3-14 (2008).</t>
    <phoneticPr fontId="1" type="noConversion"/>
  </si>
  <si>
    <t>3.O. Grebenshchikov, Vegetation Structure in the High Mountains of the Balkan Peninsula and the Caucasus, USSR*. Arctic and Alpine Research 10, 441-447 (1978).</t>
    <phoneticPr fontId="1" type="noConversion"/>
  </si>
  <si>
    <t>8.	J.-P. S. Séverine Fauquette, F. Médail, G. J.-M. Muller¹, E. Bertini, The Alps: a geological, climatic and human perspective on vegetation history and modern plant diversity. Mountains, climate and biodiversity, 413 (2018).</t>
    <phoneticPr fontId="1" type="noConversion"/>
  </si>
  <si>
    <t>2.	R. R. Jahed, M. R. Kavousi, M. E. Farashiani, K. Sagheb-Talebi, M. Babanezhad, B. Courbaud, R. Wirtz, J. Müller, L. Larrieu, A comparison of the formation rates and composition of tree-related microhabitats in beech-dominated primeval Carpathian and Hyrcanian forests. Forests 11, 144 (2020).</t>
    <phoneticPr fontId="1" type="noConversion"/>
  </si>
  <si>
    <t>9.	G. Bonanomi, M. Zotti, V. Mogavero, G. Cesarano, L. Saulino, A. Rita, G. Tesei, M. Allegrezza, A. Saracino, E. Allevato, Climatic and anthropogenic factors explain the variability of Fagus sylvatica treeline elevation in fifteen mountain groups across the Apennines. Forest Ecosystems 7, 1-13 (2020).</t>
    <phoneticPr fontId="1" type="noConversion"/>
  </si>
  <si>
    <t>10.	J. C. Miranda, C. Calderaro, C. Cocozza, B. Lasserre, R. Tognetti, G. von Arx, Wood anatomical responses of European beech to elevation, land use change, and climate variability in the Central Apennines, Italy. Frontiers in Plant Science 13, 855741 (2022).</t>
    <phoneticPr fontId="1" type="noConversion"/>
  </si>
  <si>
    <t>11.	M. Bascietto, S. Bajocco, F. Mazzenga, G. Matteucci, Assessing spring frost effects on beech forests in Central Apennines from remotely-sensed data. Agricultural and Forest Meteorology 248, 240-250 (2018).</t>
    <phoneticPr fontId="1" type="noConversion"/>
  </si>
  <si>
    <t>12.	C. V. Cogbill, P. S. White, The latitude-elevation relationship for spruce-fir forest and treeline along the Appalachian mountain chain. Vegetatio 94, 153-175 (1991).</t>
    <phoneticPr fontId="1" type="noConversion"/>
  </si>
  <si>
    <t>13.	M. A. Jenkins, Vegetation communities of Great Smoky Mountains national park. Southeastern Naturalist 6, 35-56 (2007).</t>
    <phoneticPr fontId="1" type="noConversion"/>
  </si>
  <si>
    <t>14.https://www.europeanbeechforests.org/world-heritage-beech-forests/bulgaria#:~:text=The%20National%20Park's%20forests%20are,to%20six%20thousand%20years%20ago.</t>
    <phoneticPr fontId="1" type="noConversion"/>
  </si>
  <si>
    <t>16.	T. Standovár, K. Kenderes, A review on natural stand dynamics in beechwoods of East Central Europe. Applied ecology and environmental research 1, 19-46 (2003).</t>
    <phoneticPr fontId="1" type="noConversion"/>
  </si>
  <si>
    <t>15.	G. von Wuehlisch, H. Muhs, Genetic resources of beech in Europe–current state. Communicationes Instituti Forestalis Bohemicae 25, 8-9 (2010).</t>
    <phoneticPr fontId="1" type="noConversion"/>
  </si>
  <si>
    <t>17.	K. Stanyukovich, Vegetation of the mountains of the USSR.  (1973).</t>
    <phoneticPr fontId="1" type="noConversion"/>
  </si>
  <si>
    <t>18.	G. Nakhutsrishvili, O. Abdaladze, K. Batsatsashvili, Ecological gradients (west‐east) and vegetation of the central great Caucasus. Bocconea 29, 157-168 (2021).</t>
    <phoneticPr fontId="1" type="noConversion"/>
  </si>
  <si>
    <t>22.	Y. Wu, L. Piao, The vegetation in the Changbai mountain ranges: from Temperate Zone to Arctic Circle. Forest &amp; Humankind, 86-89 (2015).</t>
    <phoneticPr fontId="1" type="noConversion"/>
  </si>
  <si>
    <t>23.	V. Onyshchenko, Forests of order Fagetalia sylvaticae in Ukraine. Kyiv: Alterpress 212,  (2009).</t>
    <phoneticPr fontId="1" type="noConversion"/>
  </si>
  <si>
    <t>24.	M. Ma, G. Shen, G. Xiong, C. Zhao, W. Xu, Y. Zhou, Z. Xie, Characteristic and representativeness of the vertical vegetation zonation along the altitudinal gradient in Shennongjia Natural Heritage. Chinese Journal of Plant Ecology 41, 1127 (2017).</t>
    <phoneticPr fontId="1" type="noConversion"/>
  </si>
  <si>
    <t>26.	Y. Bai, J. Liu, X. Ma, Investigation Scientific report of Yu River National Nature Reserve in Gansu Province (Lanzhou: Gansu Science and Technology Press, 2017).</t>
    <phoneticPr fontId="1" type="noConversion"/>
  </si>
  <si>
    <t>27.	K. Wang, The preliminarily investigation on the vertical distribution of the forest vegetation on Hualongshan Mountain in shanxi province. Acta Phytoecologica et Geobotanica Sinica 16, 88 (1992).</t>
    <phoneticPr fontId="1" type="noConversion"/>
  </si>
  <si>
    <t>28.	Y. Wang, The vegetation of Dabieshan Mountain in Hubei province. Journal of Wuhan Botanical Research 7, 29-38 (1989).</t>
    <phoneticPr fontId="1" type="noConversion"/>
  </si>
  <si>
    <t>29.	P. Liu, G. Wu, Study on floral characteristics and forest vegetation of the Dabie Mountains. Journal of East China Normal University, 76-81 (1994).</t>
    <phoneticPr fontId="1" type="noConversion"/>
  </si>
  <si>
    <t>30.	DNPWC. (Department of National Parks and Wildlife Conservation Kathmandu, 2019).</t>
    <phoneticPr fontId="1" type="noConversion"/>
  </si>
  <si>
    <t>32.	M. OHSAWA, P. SHAKYA, M. NUMATA, On the occurrence of deciduous broad-leaved forests in the cool-temperate zone of the humid Himalayas in eastern Nepal. Japanese Journal of Ecology 23, 218-228 (1973).</t>
    <phoneticPr fontId="1" type="noConversion"/>
  </si>
  <si>
    <t>33.	B. S. M. P. SINGH, Glimpses of forestry research in the Indian Himalayan region.  (2012).</t>
    <phoneticPr fontId="1" type="noConversion"/>
  </si>
  <si>
    <t>31.	V. S. Negi, A. Pandey, A. Singh, A. Bahukhandi, D. S. Pharswan, K. Gaira, Z. A. Wani, J. A. Bhat, S. Siddiqui, H. M. Yassin, Elevation gradients alter vegetation attributes in mountain ecosystems of eastern Himalaya, India. Frontiers in Forests and Global Change 7, 1381488 (2024).</t>
    <phoneticPr fontId="1" type="noConversion"/>
  </si>
  <si>
    <t>34.	V. Chitale, J. Gurung, Harmonizing the vegetation classification of Kailash Sacred Landscape.  (2022).</t>
    <phoneticPr fontId="1" type="noConversion"/>
  </si>
  <si>
    <t>35.	D. Gansert, Treelines of the Japanese Alps–altitudinal distribution and species composition under contrasting winter climates. Flora-Morphology, Distribution, Functional Ecology of Plants 199, 143-156 (2004).</t>
    <phoneticPr fontId="1" type="noConversion"/>
  </si>
  <si>
    <t>36.	M. Yoshino, Altitudinal Vegetation Belts of Japan with Special Reference to Climatic Conditions*. Arctic and Alpine Research 10, 449-456 (1978).</t>
    <phoneticPr fontId="1" type="noConversion"/>
  </si>
  <si>
    <t>37.	J. Zhang, Vertical zones of vegetation in LuYa Mountain in Shanxi Province. Scientia Geographica Sinica 9, 346-353 (1989).</t>
    <phoneticPr fontId="1" type="noConversion"/>
  </si>
  <si>
    <t>38.	H. liu, The vertical zonation of Mountain vegetation in China. Acta Geographica Sinca 36, 267-279 (1981).</t>
    <phoneticPr fontId="1" type="noConversion"/>
  </si>
  <si>
    <t>39.	J. Li, Evaluation on the protection value of shanxi black tea mountain national nature reserve. Forestry of Shanxi, 10-11 (2016).</t>
    <phoneticPr fontId="1" type="noConversion"/>
  </si>
  <si>
    <t>40.	F. Mao, B. Xv, The Main Vegetation Types And Their Distribution In The Wulu Mountainous Region. Journal of Shanxi Normal University (Natural Science Edition) 1,  (1988).</t>
    <phoneticPr fontId="1" type="noConversion"/>
  </si>
  <si>
    <t>41.	W. Li, Quantitative Study on the Distribution of Forest Vegetation and Its Correlation with Hydrothermal Factors in the Hengduan Mountains. Hengduan Mountains Expedition Series. Kunming: The Peoples Press of Yunnan 204,  (1983).</t>
    <phoneticPr fontId="1" type="noConversion"/>
  </si>
  <si>
    <t>43.	X. Gao, Y. Kang, Investigation Scientific report of Shanxi Huangguan Mountain National Nature Reserve (Xi’an: Shanxi Science and Technology Press, 2007).</t>
    <phoneticPr fontId="1" type="noConversion"/>
  </si>
  <si>
    <t>44.	C. Song, Scientific survey of the Baotianman Mountain National Nature Reserve. Beijing: Chinese Forestry Publishing Press,  (1994).</t>
    <phoneticPr fontId="1" type="noConversion"/>
  </si>
  <si>
    <t>46.	J. Loidi, The vegetation of the Iberian Peninsula (Springer, 2017), vol. 1.</t>
    <phoneticPr fontId="1" type="noConversion"/>
  </si>
  <si>
    <t>45.	T. Ahti, L. Hämet-Ahti, J. Jalas, in Annales Botanici Fennici. (JSTOR, 1968), pp. 169-211.</t>
    <phoneticPr fontId="1" type="noConversion"/>
  </si>
  <si>
    <t>47.	R. K. Peet, Latitudinal Variation in Southern Rocky Mountain Forests. Journal of Biogeography 5, 275-289 (1978).</t>
    <phoneticPr fontId="1" type="noConversion"/>
  </si>
  <si>
    <t>48.	S. Yi, Holocene vegetation responses to East Asian monsoonal changes in South Korea. Climate Change e Geophysical Foundations and Ecological Effects. InTech, Rijeka, Croatia, 157-178 (2011).</t>
    <phoneticPr fontId="1" type="noConversion"/>
  </si>
  <si>
    <t>51.	S. kuang, Vertical distribution of mountain vegetation in Henan Province. Journal of Henan Normal University (Natural Science Edition),  (1991).</t>
    <phoneticPr fontId="1" type="noConversion"/>
  </si>
  <si>
    <t>52.	J. Huang, L. Chen, Analysis of species diversity of the forest vegetation in Dongling mountain. Acta Botanica Sinica, 9 (1994).</t>
    <phoneticPr fontId="1" type="noConversion"/>
  </si>
  <si>
    <t>53.	S. Liu, J. Qu, Y. Jiang, Z. Wang, E. Gao, Y. Lei, Investigation Scientific report of Qizimei Mountain National Nature Reserve in Hubei province (Wuhan: Hubei Science and Technology Press, 2006).</t>
    <phoneticPr fontId="1" type="noConversion"/>
  </si>
  <si>
    <t>54.	C. Hu, The natural vertical zones of the Longshan Mountain and their protection and utilization. Mountain Research 7, 91-97 (1989).</t>
    <phoneticPr fontId="1" type="noConversion"/>
  </si>
  <si>
    <t>55.	H. Chen, S. Yu, B. Cai, Y. Bu, The analysis on the flora and vegetation of Sizuolou Nature Reserve in Beijing. Journal of Plant Resources and Environment 15, 62-69 (2006).</t>
    <phoneticPr fontId="1" type="noConversion"/>
  </si>
  <si>
    <t>56.	J. Zhang, "Study on Forest Community Growth Potential and Impact Factor in Liaohe River Nature Reserve", thesis, Beijing: Beijing Forestry University (2010).</t>
    <phoneticPr fontId="1" type="noConversion"/>
  </si>
  <si>
    <t>5.	&lt;PRIMEVAL BEECH FORESTS OF THE CARPATHIANS AND OTHER REGIONS OF EUROPE.pdf&gt;.</t>
    <phoneticPr fontId="1" type="noConversion"/>
  </si>
  <si>
    <t>25.	S. Li, Ecological Study on Plant Commuities in Deciduous Broad-leaved Forests in Wanchaoshan Nature Reserve. Hubei: Hubei University,  (2018).</t>
    <phoneticPr fontId="1" type="noConversion"/>
  </si>
  <si>
    <t>42.	M. Lei, Vegetation in Shanxi (Beijing: Science press, 1999), pp. 410-440.</t>
    <phoneticPr fontId="1" type="noConversion"/>
  </si>
  <si>
    <t>49.	F. Han, Studies on main forest community plant species diversity in damao mountain of Tang county Hebei. Hebei : Hebei Agricultural University,  (2015).</t>
    <phoneticPr fontId="1" type="noConversion"/>
  </si>
  <si>
    <t>50.	Editorial board of He Bei forest, Forest in Hebei Province (Beijing: Chinese Forestry Publishing Press, 1988).</t>
    <phoneticPr fontId="1" type="noConversion"/>
  </si>
  <si>
    <t>[1][2]</t>
    <phoneticPr fontId="1" type="noConversion"/>
  </si>
  <si>
    <t>[4][2]</t>
    <phoneticPr fontId="1" type="noConversion"/>
  </si>
  <si>
    <t>[5]</t>
    <phoneticPr fontId="1" type="noConversion"/>
  </si>
  <si>
    <t>[6]</t>
    <phoneticPr fontId="1" type="noConversion"/>
  </si>
  <si>
    <t>[7]</t>
    <phoneticPr fontId="1" type="noConversion"/>
  </si>
  <si>
    <t>[8]</t>
    <phoneticPr fontId="1" type="noConversion"/>
  </si>
  <si>
    <t>[9]</t>
    <phoneticPr fontId="1" type="noConversion"/>
  </si>
  <si>
    <t>[10]</t>
    <phoneticPr fontId="1" type="noConversion"/>
  </si>
  <si>
    <t>[11]</t>
    <phoneticPr fontId="1" type="noConversion"/>
  </si>
  <si>
    <t>[12]</t>
    <phoneticPr fontId="1" type="noConversion"/>
  </si>
  <si>
    <t>[13]</t>
    <phoneticPr fontId="1" type="noConversion"/>
  </si>
  <si>
    <t>[14]</t>
    <phoneticPr fontId="1" type="noConversion"/>
  </si>
  <si>
    <t>[15]</t>
    <phoneticPr fontId="1" type="noConversion"/>
  </si>
  <si>
    <t>[2]</t>
    <phoneticPr fontId="1" type="noConversion"/>
  </si>
  <si>
    <t>[16]</t>
    <phoneticPr fontId="1" type="noConversion"/>
  </si>
  <si>
    <t>[17]</t>
    <phoneticPr fontId="1" type="noConversion"/>
  </si>
  <si>
    <t>[18]</t>
    <phoneticPr fontId="1" type="noConversion"/>
  </si>
  <si>
    <t>[19]</t>
    <phoneticPr fontId="1" type="noConversion"/>
  </si>
  <si>
    <t>[20]</t>
    <phoneticPr fontId="1" type="noConversion"/>
  </si>
  <si>
    <t>[21]</t>
    <phoneticPr fontId="1" type="noConversion"/>
  </si>
  <si>
    <t>[22]</t>
    <phoneticPr fontId="1" type="noConversion"/>
  </si>
  <si>
    <t>[23]</t>
    <phoneticPr fontId="1" type="noConversion"/>
  </si>
  <si>
    <t>[24]</t>
    <phoneticPr fontId="1" type="noConversion"/>
  </si>
  <si>
    <t>[25]</t>
    <phoneticPr fontId="1" type="noConversion"/>
  </si>
  <si>
    <t>[26]</t>
    <phoneticPr fontId="1" type="noConversion"/>
  </si>
  <si>
    <t>[27]</t>
    <phoneticPr fontId="1" type="noConversion"/>
  </si>
  <si>
    <t>[28]</t>
    <phoneticPr fontId="1" type="noConversion"/>
  </si>
  <si>
    <t>[29]</t>
    <phoneticPr fontId="1" type="noConversion"/>
  </si>
  <si>
    <t>[30]</t>
    <phoneticPr fontId="1" type="noConversion"/>
  </si>
  <si>
    <t>[31]</t>
    <phoneticPr fontId="1" type="noConversion"/>
  </si>
  <si>
    <t>[32]</t>
    <phoneticPr fontId="1" type="noConversion"/>
  </si>
  <si>
    <t>[33]</t>
    <phoneticPr fontId="1" type="noConversion"/>
  </si>
  <si>
    <t>[34]</t>
    <phoneticPr fontId="1" type="noConversion"/>
  </si>
  <si>
    <t>[35]</t>
    <phoneticPr fontId="1" type="noConversion"/>
  </si>
  <si>
    <t>[37]</t>
    <phoneticPr fontId="1" type="noConversion"/>
  </si>
  <si>
    <t>[38]</t>
    <phoneticPr fontId="1" type="noConversion"/>
  </si>
  <si>
    <t>[39]</t>
    <phoneticPr fontId="1" type="noConversion"/>
  </si>
  <si>
    <t>[40]</t>
    <phoneticPr fontId="1" type="noConversion"/>
  </si>
  <si>
    <t>[41]</t>
    <phoneticPr fontId="1" type="noConversion"/>
  </si>
  <si>
    <t>[42]</t>
    <phoneticPr fontId="1" type="noConversion"/>
  </si>
  <si>
    <t>[43]</t>
    <phoneticPr fontId="1" type="noConversion"/>
  </si>
  <si>
    <t>[44]</t>
    <phoneticPr fontId="1" type="noConversion"/>
  </si>
  <si>
    <t>[45]</t>
    <phoneticPr fontId="1" type="noConversion"/>
  </si>
  <si>
    <t>[15][46]</t>
    <phoneticPr fontId="1" type="noConversion"/>
  </si>
  <si>
    <t>[46]</t>
    <phoneticPr fontId="1" type="noConversion"/>
  </si>
  <si>
    <t>[48]</t>
    <phoneticPr fontId="1" type="noConversion"/>
  </si>
  <si>
    <t>[49]</t>
    <phoneticPr fontId="1" type="noConversion"/>
  </si>
  <si>
    <t>[50]</t>
    <phoneticPr fontId="1" type="noConversion"/>
  </si>
  <si>
    <t>[51]</t>
    <phoneticPr fontId="1" type="noConversion"/>
  </si>
  <si>
    <t>[52]</t>
    <phoneticPr fontId="1" type="noConversion"/>
  </si>
  <si>
    <t>[53]</t>
    <phoneticPr fontId="1" type="noConversion"/>
  </si>
  <si>
    <t>[54]</t>
    <phoneticPr fontId="1" type="noConversion"/>
  </si>
  <si>
    <t>[55]</t>
    <phoneticPr fontId="1" type="noConversion"/>
  </si>
  <si>
    <t>[56][52]</t>
    <phoneticPr fontId="1" type="noConversion"/>
  </si>
  <si>
    <t>Average recorded value(m)</t>
    <phoneticPr fontId="1" type="noConversion"/>
  </si>
  <si>
    <t>The extraction value(m)</t>
    <phoneticPr fontId="1" type="noConversion"/>
  </si>
  <si>
    <t>[28][29]</t>
    <phoneticPr fontId="1" type="noConversion"/>
  </si>
  <si>
    <t>Sistema Iberico</t>
    <phoneticPr fontId="1" type="noConversion"/>
  </si>
  <si>
    <t>Cantabrian Mts.</t>
    <phoneticPr fontId="1" type="noConversion"/>
  </si>
  <si>
    <t>Daba Mts.</t>
    <phoneticPr fontId="1" type="noConversion"/>
  </si>
  <si>
    <t>Dabie Mts.</t>
    <phoneticPr fontId="1" type="noConversion"/>
  </si>
  <si>
    <t>Crimean Mts.</t>
    <phoneticPr fontId="1" type="noConversion"/>
  </si>
  <si>
    <t>Xuefeng Mts.</t>
    <phoneticPr fontId="1" type="noConversion"/>
  </si>
  <si>
    <t>Taebaek Mts.</t>
    <phoneticPr fontId="1" type="noConversion"/>
  </si>
  <si>
    <t>Middle Hengduan Mts.</t>
    <phoneticPr fontId="1" type="noConversion"/>
  </si>
  <si>
    <t>Balkan Mts.</t>
    <phoneticPr fontId="1" type="noConversion"/>
  </si>
  <si>
    <t>Southern Rocky Mts.</t>
    <phoneticPr fontId="1" type="noConversion"/>
  </si>
  <si>
    <t>Dinarides Mts.</t>
    <phoneticPr fontId="1" type="noConversion"/>
  </si>
  <si>
    <t>Pindus Mts.</t>
    <phoneticPr fontId="1" type="noConversion"/>
  </si>
  <si>
    <t>Pyrenees Mts.</t>
    <phoneticPr fontId="1" type="noConversion"/>
  </si>
  <si>
    <t>Apennine Mts.</t>
    <phoneticPr fontId="1" type="noConversion"/>
  </si>
  <si>
    <t>Taihang Mts.</t>
    <phoneticPr fontId="1" type="noConversion"/>
  </si>
  <si>
    <t>Yanshan Mts.</t>
    <phoneticPr fontId="1" type="noConversion"/>
  </si>
  <si>
    <t>Lvliang Mts.</t>
    <phoneticPr fontId="1" type="noConversion"/>
  </si>
  <si>
    <t>Wuling Mts.</t>
    <phoneticPr fontId="1" type="noConversion"/>
  </si>
  <si>
    <t>Rila-Rhodope Massif</t>
    <phoneticPr fontId="1" type="noConversion"/>
  </si>
  <si>
    <t>Tem</t>
    <phoneticPr fontId="1" type="noConversion"/>
  </si>
  <si>
    <t>Pre</t>
    <phoneticPr fontId="1" type="noConversion"/>
  </si>
  <si>
    <t>Com</t>
    <phoneticPr fontId="1" type="noConversion"/>
  </si>
  <si>
    <t>Sensitivity index</t>
    <phoneticPr fontId="1" type="noConversion"/>
  </si>
  <si>
    <t>Contribution rate</t>
    <phoneticPr fontId="1" type="noConversion"/>
  </si>
  <si>
    <t>Ex</t>
    <phoneticPr fontId="1" type="noConversion"/>
  </si>
  <si>
    <t>En</t>
    <phoneticPr fontId="1" type="noConversion"/>
  </si>
  <si>
    <t>He</t>
    <phoneticPr fontId="1" type="noConversion"/>
  </si>
  <si>
    <t>ULMDB locations</t>
    <phoneticPr fontId="1" type="noConversion"/>
  </si>
  <si>
    <t>Temperature</t>
  </si>
  <si>
    <t>Temperature</t>
    <phoneticPr fontId="1" type="noConversion"/>
  </si>
  <si>
    <t>NDVIslope</t>
    <phoneticPr fontId="1" type="noConversion"/>
  </si>
  <si>
    <t>Precipitation</t>
  </si>
  <si>
    <t>Precipitation</t>
    <phoneticPr fontId="1" type="noConversion"/>
  </si>
  <si>
    <t>Ex/(En+He)</t>
    <phoneticPr fontId="1" type="noConversion"/>
  </si>
  <si>
    <t>Total</t>
    <phoneticPr fontId="1" type="noConversion"/>
  </si>
  <si>
    <t>Changbai Mts.</t>
    <phoneticPr fontId="1" type="noConversion"/>
  </si>
  <si>
    <t>Mountaintop effect</t>
    <phoneticPr fontId="1" type="noConversion"/>
  </si>
  <si>
    <t>Terrain relief</t>
    <phoneticPr fontId="1" type="noConversion"/>
  </si>
  <si>
    <t>Aspect</t>
  </si>
  <si>
    <t>Aspect</t>
    <phoneticPr fontId="1" type="noConversion"/>
  </si>
  <si>
    <t>Standardized regression coefficient</t>
    <phoneticPr fontId="1" type="noConversion"/>
  </si>
  <si>
    <t>Climate factors</t>
  </si>
  <si>
    <t>Average</t>
    <phoneticPr fontId="1" type="noConversion"/>
  </si>
  <si>
    <t>Unit</t>
    <phoneticPr fontId="1" type="noConversion"/>
  </si>
  <si>
    <t>Comparison between ULMDB values from literature and those extracted from remote sensing</t>
    <phoneticPr fontId="1" type="noConversion"/>
  </si>
  <si>
    <t>Contribution rates of each influencing factor to the elevation distribution of ULMDB.</t>
    <phoneticPr fontId="1" type="noConversion"/>
  </si>
  <si>
    <t>Location points</t>
    <phoneticPr fontId="1" type="noConversion"/>
  </si>
  <si>
    <t>Digital features of weight coefficient cloud models, sensitivity indices, and contribution rates of impact factors across mountains</t>
    <phoneticPr fontId="1" type="noConversion"/>
  </si>
  <si>
    <t>[3][2]</t>
    <phoneticPr fontId="1" type="noConversion"/>
  </si>
  <si>
    <t>Fagus sylvatica forests</t>
    <phoneticPr fontId="1" type="noConversion"/>
  </si>
  <si>
    <t>Fagus orientalis forests</t>
    <phoneticPr fontId="1" type="noConversion"/>
  </si>
  <si>
    <t>Northern hardwood forests</t>
    <phoneticPr fontId="1" type="noConversion"/>
  </si>
  <si>
    <t>Balkan Mts.</t>
    <phoneticPr fontId="1" type="noConversion"/>
  </si>
  <si>
    <t>Quercus macranthera forests</t>
    <phoneticPr fontId="1" type="noConversion"/>
  </si>
  <si>
    <t>Deciduous broad-leaved forest</t>
    <phoneticPr fontId="1" type="noConversion"/>
  </si>
  <si>
    <t>Colchic forest(Carpinus caucasica Castanea sativa, Fagus orientalis,etc.)</t>
    <phoneticPr fontId="1" type="noConversion"/>
  </si>
  <si>
    <t>Deciduous broad-leaved forest(Quercus aliena,Fagus engleriana,etc.)</t>
    <phoneticPr fontId="1" type="noConversion"/>
  </si>
  <si>
    <t>Fagus sylvatica forests</t>
    <phoneticPr fontId="1" type="noConversion"/>
  </si>
  <si>
    <t>Deciduous broad-leaved forest(Liquidambar formosana,Quercus variabilis,Platycarya strobilaceaetc.,)</t>
    <phoneticPr fontId="1" type="noConversion"/>
  </si>
  <si>
    <t>Deciduous broad-leaved forest(Liquidambar formosana,Quercus variabilis,Platycarya strobilacea,etc.)</t>
    <phoneticPr fontId="1" type="noConversion"/>
  </si>
  <si>
    <t>Deciduous broad-leaved forest(Acer spp.,Sorbus spp.,etc.)</t>
    <phoneticPr fontId="1" type="noConversion"/>
  </si>
  <si>
    <t>Deciduous broad-leaved forest(Alnus nepalensis,Salix babylonica,Acer campbellii,etc.)</t>
    <phoneticPr fontId="1" type="noConversion"/>
  </si>
  <si>
    <t>Deciduous broad-leaved forest(Opulus ciliata,Alnus nepalensis,Alnus nitida,etc.)</t>
    <phoneticPr fontId="1" type="noConversion"/>
  </si>
  <si>
    <t>Deciduous broad-leaved forest(Aesculus spp.,Acer spp.,Betula spp.,etc.)</t>
    <phoneticPr fontId="1" type="noConversion"/>
  </si>
  <si>
    <t>Deciduous broad-leaved forest(Betula ermanii ,Fagus crenata Blume)</t>
    <phoneticPr fontId="1" type="noConversion"/>
  </si>
  <si>
    <t>[36][35]</t>
    <phoneticPr fontId="1" type="noConversion"/>
  </si>
  <si>
    <t>Cool-temperate deciduous broad-leaved forest (Fagus kurilensis,Quercus mongolica)</t>
    <phoneticPr fontId="1" type="noConversion"/>
  </si>
  <si>
    <t>Deciduous broad-leaved forest(Fagus orientalis,Carpinus caucasica,Quercus iberica,etc.)</t>
    <phoneticPr fontId="1" type="noConversion"/>
  </si>
  <si>
    <t>Deciduous broad-leaved forest(Quercus liaotungensis)</t>
    <phoneticPr fontId="1" type="noConversion"/>
  </si>
  <si>
    <t>Deciduous broad-leaved forest(Quercus spp.)</t>
    <phoneticPr fontId="1" type="noConversion"/>
  </si>
  <si>
    <t>Warm-temperate deciduous broad-leaved forest(Quercus liaotungensis)</t>
    <phoneticPr fontId="1" type="noConversion"/>
  </si>
  <si>
    <t>Pindus Mts.</t>
    <phoneticPr fontId="1" type="noConversion"/>
  </si>
  <si>
    <t>Deciduous broad-leaved forest(Quercus spp.,Acer spp.,Betula spp.,Populus spp.,etc.)</t>
    <phoneticPr fontId="1" type="noConversion"/>
  </si>
  <si>
    <t>Sistema Iberico</t>
    <phoneticPr fontId="1" type="noConversion"/>
  </si>
  <si>
    <t>Relict Birch (Betula celtiberica) and Beech(Fagus sylvatica) Forests</t>
    <phoneticPr fontId="1" type="noConversion"/>
  </si>
  <si>
    <t>57.Zhang, Bai-ping. “Altitudinal Belts: Global Mountains, Patterns, and Mechanisms.” Handbook of Natural Resources: Terrestrial Ecosystems and Biodiversity, CRC Press, 2020. https://doi.org/10.1201/9780429445651-45.</t>
    <phoneticPr fontId="1" type="noConversion"/>
  </si>
  <si>
    <t>[47][57]</t>
    <phoneticPr fontId="1" type="noConversion"/>
  </si>
  <si>
    <t>[47][57]</t>
    <phoneticPr fontId="1" type="noConversion"/>
  </si>
  <si>
    <t>Deciduous broad-leaved forest(Acer palmatum,Quercus dentata,Betula platyphylla,etc.)</t>
    <phoneticPr fontId="1" type="noConversion"/>
  </si>
  <si>
    <t>Deciduous broad-leaved forest(Betula spp.,Populus davidiana,Quercus spp.,etc.)</t>
    <phoneticPr fontId="1" type="noConversion"/>
  </si>
  <si>
    <t>Deciduous broad-leaved forest(Betula platyphylla,Populus davidiana,Quercus spp.,etc.)</t>
    <phoneticPr fontId="1" type="noConversion"/>
  </si>
  <si>
    <t>Deciduous broad-leaved forest(Quercus variabilis,Quercus aliena,etc.)</t>
    <phoneticPr fontId="1" type="noConversion"/>
  </si>
  <si>
    <t>Deciduous broad-leaved forest(Betula platyphylla,Populus davidiana,Quercus liaotungensis,etc.)</t>
    <phoneticPr fontId="1" type="noConversion"/>
  </si>
  <si>
    <t>Deciduous broad-leaved forest(Davidia involucrata,Aesculus wilsonii,Pterostyrax psilophyllus,etc.)</t>
    <phoneticPr fontId="1" type="noConversion"/>
  </si>
  <si>
    <t>Deciduous broad-leaved forest(Fagus lucida,Quercus fabri,Tilia endochrysea,etc.)</t>
    <phoneticPr fontId="1" type="noConversion"/>
  </si>
  <si>
    <t>Deciduous broad-leaved forest(Populus spp.,Betula spp.,Quercus spp.,etc.)</t>
    <phoneticPr fontId="1" type="noConversion"/>
  </si>
  <si>
    <t>Deciduous broad-leaved forest(Populus davidiana.,Betula spp.,Quercus mongolica.,etc.)</t>
    <phoneticPr fontId="1" type="noConversion"/>
  </si>
  <si>
    <t>Deciduous broad-leaved forest(Quercus variabilis,Tilia mongolica,Tilia amurensis,etc.)</t>
    <phoneticPr fontId="1" type="noConversion"/>
  </si>
  <si>
    <t>Deciduous broad-leaved forest(Carpinus tschonoskii,Fraxinus spp.,Acer spp.,etc.)</t>
    <phoneticPr fontId="1" type="noConversion"/>
  </si>
  <si>
    <t>Deciduous broad-leaved forest(Tilia amurensis,Acer mono,etc.)</t>
    <phoneticPr fontId="1" type="noConversion"/>
  </si>
  <si>
    <t>Fagus sylvatica forests</t>
    <phoneticPr fontId="1" type="noConversion"/>
  </si>
  <si>
    <t>Fagus sylvatica/Castanea sativa forests</t>
    <phoneticPr fontId="1" type="noConversion"/>
  </si>
  <si>
    <t>Fagus sylvatica/Castanea sativa/Quercus petraea forests</t>
    <phoneticPr fontId="1" type="noConversion"/>
  </si>
  <si>
    <t>Fagus sylvatica/Quercus forests</t>
    <phoneticPr fontId="1" type="noConversion"/>
  </si>
  <si>
    <t>Fagus sylvatica/Quercus pubescens/Quercus petraea forests</t>
    <phoneticPr fontId="1" type="noConversion"/>
  </si>
  <si>
    <t>Deciduous broad-leaved forest(Acer spp.,Sorbus spp.,etc.)</t>
    <phoneticPr fontId="1" type="noConversion"/>
  </si>
  <si>
    <t>Deciduous broad-leaved forest</t>
    <phoneticPr fontId="1" type="noConversion"/>
  </si>
  <si>
    <t>21.Wu Yaoxiang; Piao Longguo. Vegetation of the Changbai Mountains: From the Northern Temperate Zone to the Arctic Circle. Forest and Humanity, 2015(02): 86–89.</t>
    <phoneticPr fontId="1" type="noConversion"/>
  </si>
  <si>
    <t>20.Zhu Zhongbao. Forest Ecology. Beijing: China Forestry Publishing House, 1991: 360–378.</t>
    <phoneticPr fontId="1" type="noConversion"/>
  </si>
  <si>
    <t>Deciduous broad-leaved forest(Fagus orientalis,Carpinus betulus,Quercus robur,etc.)</t>
    <phoneticPr fontId="1" type="noConversion"/>
  </si>
  <si>
    <t>19.	Pavlov, V.N. (2004). Plant geographical description of the area. In: Onipchenko, V.G. (eds) Alpine Ecosystems in the Northwest Caucasus. Geobotany 29, vol 29. Springer, Dordrecht. https://doi.org/10.1007/978-1-4020-2383-5_3</t>
    <phoneticPr fontId="1" type="noConversion"/>
  </si>
  <si>
    <t>Deciduous broad-leaved forest( Abies spp.,Quercus robur ,Fagus orientalis,etc.)</t>
    <phoneticPr fontId="1" type="noConversion"/>
  </si>
  <si>
    <t>58.Egorov, A.V., Zernov, A.S., Onipchenko, V.G. (2020). North-Western Caucasus. In: Noroozi, J. (eds) Plant Biogeography and Vegetation of High Mountains of Central and South-West Asia. Plant and Vegetation, vol 17. Springer, Cham. https://doi.org/10.1007/978-3-030-45212-4_9</t>
    <phoneticPr fontId="1" type="noConversion"/>
  </si>
  <si>
    <t>[19][58]</t>
    <phoneticPr fontId="1" type="noConversion"/>
  </si>
  <si>
    <t>*Given the differences in classification schemes and terminology across studies, the original forest type descriptions were retained to avoid potential biases introduced by reclassification.</t>
    <phoneticPr fontId="1" type="noConversion"/>
  </si>
  <si>
    <t>Forest type*</t>
    <phoneticPr fontId="1" type="noConversion"/>
  </si>
  <si>
    <t>Temperate deciduous broadleaf for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_);[Red]\(0\)"/>
    <numFmt numFmtId="177" formatCode="0.000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等线"/>
      <family val="2"/>
      <scheme val="minor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Times New Roman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5" fillId="0" borderId="0" applyNumberFormat="0" applyFill="0" applyBorder="0" applyAlignment="0" applyProtection="0"/>
    <xf numFmtId="43" fontId="7" fillId="0" borderId="0" applyFon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</cellStyleXfs>
  <cellXfs count="42">
    <xf numFmtId="0" fontId="0" fillId="0" borderId="0" xfId="0"/>
    <xf numFmtId="0" fontId="2" fillId="0" borderId="0" xfId="0" applyFont="1"/>
    <xf numFmtId="1" fontId="0" fillId="0" borderId="0" xfId="0" applyNumberFormat="1" applyAlignment="1">
      <alignment vertical="top"/>
    </xf>
    <xf numFmtId="0" fontId="0" fillId="0" borderId="0" xfId="0" applyAlignment="1">
      <alignment vertical="top"/>
    </xf>
    <xf numFmtId="1" fontId="0" fillId="0" borderId="0" xfId="0" applyNumberFormat="1" applyAlignment="1">
      <alignment vertical="center"/>
    </xf>
    <xf numFmtId="0" fontId="3" fillId="0" borderId="0" xfId="0" applyFont="1"/>
    <xf numFmtId="1" fontId="2" fillId="0" borderId="0" xfId="0" applyNumberFormat="1" applyFont="1" applyAlignment="1">
      <alignment vertical="center"/>
    </xf>
    <xf numFmtId="0" fontId="4" fillId="0" borderId="0" xfId="0" applyFont="1"/>
    <xf numFmtId="0" fontId="5" fillId="0" borderId="0" xfId="1"/>
    <xf numFmtId="0" fontId="4" fillId="0" borderId="0" xfId="0" applyFont="1" applyAlignment="1">
      <alignment vertical="center"/>
    </xf>
    <xf numFmtId="1" fontId="6" fillId="0" borderId="0" xfId="0" applyNumberFormat="1" applyFont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176" fontId="4" fillId="0" borderId="0" xfId="0" applyNumberFormat="1" applyFont="1" applyAlignment="1">
      <alignment horizontal="left"/>
    </xf>
    <xf numFmtId="176" fontId="6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 vertical="center"/>
    </xf>
    <xf numFmtId="0" fontId="8" fillId="0" borderId="0" xfId="0" applyFont="1"/>
    <xf numFmtId="177" fontId="4" fillId="0" borderId="0" xfId="0" applyNumberFormat="1" applyFont="1"/>
    <xf numFmtId="10" fontId="4" fillId="0" borderId="0" xfId="3" applyNumberFormat="1" applyFont="1" applyAlignment="1"/>
    <xf numFmtId="0" fontId="4" fillId="0" borderId="0" xfId="3" applyNumberFormat="1" applyFont="1" applyAlignment="1"/>
    <xf numFmtId="177" fontId="6" fillId="0" borderId="0" xfId="0" applyNumberFormat="1" applyFont="1"/>
    <xf numFmtId="9" fontId="4" fillId="0" borderId="0" xfId="3" applyFont="1" applyAlignment="1"/>
    <xf numFmtId="0" fontId="9" fillId="0" borderId="0" xfId="0" applyFont="1"/>
    <xf numFmtId="0" fontId="10" fillId="0" borderId="0" xfId="0" applyFont="1"/>
    <xf numFmtId="9" fontId="10" fillId="0" borderId="0" xfId="3" applyFont="1" applyAlignment="1"/>
    <xf numFmtId="10" fontId="10" fillId="0" borderId="0" xfId="3" applyNumberFormat="1" applyFont="1" applyAlignment="1"/>
    <xf numFmtId="176" fontId="10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 vertical="center"/>
    </xf>
    <xf numFmtId="0" fontId="11" fillId="0" borderId="0" xfId="0" applyFont="1"/>
    <xf numFmtId="1" fontId="6" fillId="0" borderId="0" xfId="0" applyNumberFormat="1" applyFont="1" applyAlignment="1">
      <alignment vertical="center" wrapText="1"/>
    </xf>
    <xf numFmtId="176" fontId="4" fillId="0" borderId="0" xfId="0" applyNumberFormat="1" applyFont="1" applyAlignment="1">
      <alignment horizontal="left" wrapText="1"/>
    </xf>
    <xf numFmtId="0" fontId="12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43" fontId="10" fillId="0" borderId="0" xfId="2" applyFont="1" applyAlignment="1">
      <alignment horizontal="center" vertical="center"/>
    </xf>
    <xf numFmtId="0" fontId="10" fillId="0" borderId="0" xfId="3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0" fontId="10" fillId="0" borderId="0" xfId="3" applyNumberFormat="1" applyFont="1" applyAlignment="1">
      <alignment horizontal="center"/>
    </xf>
    <xf numFmtId="9" fontId="10" fillId="0" borderId="0" xfId="3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4">
    <cellStyle name="百分比" xfId="3" builtinId="5"/>
    <cellStyle name="常规" xfId="0" builtinId="0"/>
    <cellStyle name="超链接" xfId="1" builtinId="8"/>
    <cellStyle name="千位分隔" xfId="2" builtin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344"/>
  <sheetViews>
    <sheetView tabSelected="1" topLeftCell="A80" workbookViewId="0">
      <selection activeCell="D93" sqref="D93"/>
    </sheetView>
  </sheetViews>
  <sheetFormatPr defaultRowHeight="13.8" x14ac:dyDescent="0.25"/>
  <cols>
    <col min="1" max="1" width="10.6640625" style="12" customWidth="1"/>
    <col min="2" max="2" width="37.33203125" style="7" customWidth="1"/>
    <col min="3" max="3" width="38.21875" style="13" customWidth="1"/>
    <col min="4" max="4" width="83" style="13" customWidth="1"/>
    <col min="5" max="5" width="10.33203125" style="15" customWidth="1"/>
    <col min="6" max="6" width="12.88671875" style="15" customWidth="1"/>
    <col min="7" max="7" width="24.88671875" style="7" customWidth="1"/>
    <col min="8" max="8" width="27.77734375" customWidth="1"/>
  </cols>
  <sheetData>
    <row r="1" spans="1:8" ht="28.2" customHeight="1" x14ac:dyDescent="0.25">
      <c r="A1" s="31" t="s">
        <v>186</v>
      </c>
      <c r="B1" s="31"/>
      <c r="C1" s="31"/>
      <c r="D1" s="31"/>
      <c r="E1" s="31"/>
      <c r="F1" s="31"/>
      <c r="G1" s="31"/>
    </row>
    <row r="2" spans="1:8" x14ac:dyDescent="0.25">
      <c r="A2" s="28" t="s">
        <v>185</v>
      </c>
      <c r="B2" s="23" t="s">
        <v>30</v>
      </c>
      <c r="C2" s="26" t="s">
        <v>29</v>
      </c>
      <c r="D2" s="26" t="s">
        <v>247</v>
      </c>
      <c r="E2" s="27" t="s">
        <v>139</v>
      </c>
      <c r="F2" s="27" t="s">
        <v>140</v>
      </c>
      <c r="G2" s="23" t="s">
        <v>16</v>
      </c>
    </row>
    <row r="3" spans="1:8" x14ac:dyDescent="0.25">
      <c r="A3" s="12">
        <v>3</v>
      </c>
      <c r="B3" s="7" t="s">
        <v>18</v>
      </c>
      <c r="C3" s="13">
        <v>2700</v>
      </c>
      <c r="D3" s="13" t="s">
        <v>192</v>
      </c>
      <c r="E3" s="33">
        <v>2500</v>
      </c>
      <c r="F3" s="33">
        <v>2225</v>
      </c>
      <c r="G3" s="7" t="s">
        <v>85</v>
      </c>
    </row>
    <row r="4" spans="1:8" x14ac:dyDescent="0.25">
      <c r="A4" s="12">
        <v>1</v>
      </c>
      <c r="B4" s="7" t="s">
        <v>18</v>
      </c>
      <c r="C4" s="13">
        <v>2100</v>
      </c>
      <c r="D4" s="13" t="s">
        <v>192</v>
      </c>
      <c r="E4" s="33"/>
      <c r="F4" s="33"/>
      <c r="G4" s="7" t="s">
        <v>190</v>
      </c>
    </row>
    <row r="5" spans="1:8" x14ac:dyDescent="0.25">
      <c r="A5" s="12">
        <v>2</v>
      </c>
      <c r="B5" s="7" t="s">
        <v>18</v>
      </c>
      <c r="C5" s="13">
        <v>2700</v>
      </c>
      <c r="D5" s="13" t="s">
        <v>192</v>
      </c>
      <c r="E5" s="33"/>
      <c r="F5" s="33"/>
      <c r="G5" s="7" t="s">
        <v>86</v>
      </c>
    </row>
    <row r="6" spans="1:8" s="1" customFormat="1" x14ac:dyDescent="0.25">
      <c r="A6" s="12">
        <v>4</v>
      </c>
      <c r="B6" s="7" t="s">
        <v>19</v>
      </c>
      <c r="C6" s="13">
        <v>1450</v>
      </c>
      <c r="D6" s="13" t="s">
        <v>232</v>
      </c>
      <c r="E6" s="33">
        <v>1049</v>
      </c>
      <c r="F6" s="33">
        <v>1413</v>
      </c>
      <c r="G6" s="7" t="s">
        <v>87</v>
      </c>
    </row>
    <row r="7" spans="1:8" x14ac:dyDescent="0.25">
      <c r="A7" s="12">
        <v>5</v>
      </c>
      <c r="B7" s="7" t="s">
        <v>19</v>
      </c>
      <c r="C7" s="13">
        <v>1000</v>
      </c>
      <c r="D7" s="13" t="s">
        <v>233</v>
      </c>
      <c r="E7" s="33"/>
      <c r="F7" s="33"/>
      <c r="G7" s="7" t="s">
        <v>88</v>
      </c>
    </row>
    <row r="8" spans="1:8" x14ac:dyDescent="0.25">
      <c r="A8" s="12">
        <v>6</v>
      </c>
      <c r="B8" s="7" t="s">
        <v>19</v>
      </c>
      <c r="C8" s="13">
        <v>1650</v>
      </c>
      <c r="D8" s="13" t="s">
        <v>234</v>
      </c>
      <c r="E8" s="33"/>
      <c r="F8" s="33"/>
      <c r="G8" s="7" t="s">
        <v>89</v>
      </c>
    </row>
    <row r="9" spans="1:8" x14ac:dyDescent="0.25">
      <c r="A9" s="12">
        <v>7</v>
      </c>
      <c r="B9" s="7" t="s">
        <v>19</v>
      </c>
      <c r="C9" s="13">
        <v>686</v>
      </c>
      <c r="D9" s="13" t="s">
        <v>235</v>
      </c>
      <c r="E9" s="33"/>
      <c r="F9" s="33"/>
      <c r="G9" s="7" t="s">
        <v>90</v>
      </c>
    </row>
    <row r="10" spans="1:8" x14ac:dyDescent="0.25">
      <c r="A10" s="12">
        <v>8</v>
      </c>
      <c r="B10" s="7" t="s">
        <v>19</v>
      </c>
      <c r="C10" s="13">
        <v>686</v>
      </c>
      <c r="D10" s="13" t="s">
        <v>235</v>
      </c>
      <c r="E10" s="33"/>
      <c r="F10" s="33"/>
      <c r="G10" s="7" t="s">
        <v>90</v>
      </c>
    </row>
    <row r="11" spans="1:8" x14ac:dyDescent="0.25">
      <c r="A11" s="10">
        <v>9</v>
      </c>
      <c r="B11" s="7" t="s">
        <v>20</v>
      </c>
      <c r="C11" s="13">
        <v>1810</v>
      </c>
      <c r="D11" s="13" t="s">
        <v>191</v>
      </c>
      <c r="E11" s="33">
        <v>1896</v>
      </c>
      <c r="F11" s="33">
        <v>1726</v>
      </c>
      <c r="G11" s="9" t="s">
        <v>91</v>
      </c>
      <c r="H11" s="2"/>
    </row>
    <row r="12" spans="1:8" x14ac:dyDescent="0.25">
      <c r="A12" s="10">
        <v>10</v>
      </c>
      <c r="B12" s="7" t="s">
        <v>20</v>
      </c>
      <c r="C12" s="13">
        <v>1680</v>
      </c>
      <c r="D12" s="13" t="s">
        <v>191</v>
      </c>
      <c r="E12" s="33"/>
      <c r="F12" s="33"/>
      <c r="G12" s="9" t="s">
        <v>91</v>
      </c>
      <c r="H12" s="2"/>
    </row>
    <row r="13" spans="1:8" x14ac:dyDescent="0.25">
      <c r="A13" s="10">
        <v>11</v>
      </c>
      <c r="B13" s="7" t="s">
        <v>155</v>
      </c>
      <c r="C13" s="13">
        <v>1950</v>
      </c>
      <c r="D13" s="13" t="s">
        <v>191</v>
      </c>
      <c r="E13" s="33"/>
      <c r="F13" s="33"/>
      <c r="G13" s="11" t="s">
        <v>92</v>
      </c>
      <c r="H13" s="2"/>
    </row>
    <row r="14" spans="1:8" x14ac:dyDescent="0.25">
      <c r="A14" s="10">
        <v>12</v>
      </c>
      <c r="B14" s="7" t="s">
        <v>20</v>
      </c>
      <c r="C14" s="13">
        <v>1900</v>
      </c>
      <c r="D14" s="13" t="s">
        <v>191</v>
      </c>
      <c r="E14" s="33"/>
      <c r="F14" s="33"/>
      <c r="G14" s="11" t="s">
        <v>93</v>
      </c>
      <c r="H14" s="2"/>
    </row>
    <row r="15" spans="1:8" x14ac:dyDescent="0.25">
      <c r="A15" s="10">
        <v>13</v>
      </c>
      <c r="B15" s="7" t="s">
        <v>20</v>
      </c>
      <c r="C15" s="13">
        <v>2140</v>
      </c>
      <c r="D15" s="13" t="s">
        <v>191</v>
      </c>
      <c r="E15" s="33"/>
      <c r="F15" s="33"/>
      <c r="G15" s="9" t="s">
        <v>91</v>
      </c>
      <c r="H15" s="2"/>
    </row>
    <row r="16" spans="1:8" x14ac:dyDescent="0.25">
      <c r="A16" s="12">
        <v>14</v>
      </c>
      <c r="B16" s="7" t="s">
        <v>21</v>
      </c>
      <c r="C16" s="13">
        <v>690</v>
      </c>
      <c r="D16" s="13" t="s">
        <v>193</v>
      </c>
      <c r="E16" s="33">
        <v>1176</v>
      </c>
      <c r="F16" s="33">
        <v>1304</v>
      </c>
      <c r="G16" s="9" t="s">
        <v>94</v>
      </c>
    </row>
    <row r="17" spans="1:8" x14ac:dyDescent="0.25">
      <c r="A17" s="12">
        <v>15</v>
      </c>
      <c r="B17" s="7" t="s">
        <v>21</v>
      </c>
      <c r="C17" s="13">
        <v>760</v>
      </c>
      <c r="D17" s="13" t="s">
        <v>193</v>
      </c>
      <c r="E17" s="33"/>
      <c r="F17" s="33"/>
      <c r="G17" s="9" t="s">
        <v>94</v>
      </c>
    </row>
    <row r="18" spans="1:8" x14ac:dyDescent="0.25">
      <c r="A18" s="12">
        <v>16</v>
      </c>
      <c r="B18" s="7" t="s">
        <v>21</v>
      </c>
      <c r="C18" s="13">
        <v>730</v>
      </c>
      <c r="D18" s="13" t="s">
        <v>193</v>
      </c>
      <c r="E18" s="33"/>
      <c r="F18" s="33"/>
      <c r="G18" s="9" t="s">
        <v>94</v>
      </c>
    </row>
    <row r="19" spans="1:8" x14ac:dyDescent="0.25">
      <c r="A19" s="12">
        <v>17</v>
      </c>
      <c r="B19" s="7" t="s">
        <v>21</v>
      </c>
      <c r="C19" s="13">
        <v>1520</v>
      </c>
      <c r="D19" s="13" t="s">
        <v>193</v>
      </c>
      <c r="E19" s="33"/>
      <c r="F19" s="33"/>
      <c r="G19" s="9" t="s">
        <v>94</v>
      </c>
    </row>
    <row r="20" spans="1:8" x14ac:dyDescent="0.25">
      <c r="A20" s="12">
        <v>18</v>
      </c>
      <c r="B20" s="7" t="s">
        <v>21</v>
      </c>
      <c r="C20" s="13">
        <v>1645</v>
      </c>
      <c r="D20" s="13" t="s">
        <v>193</v>
      </c>
      <c r="E20" s="33"/>
      <c r="F20" s="33"/>
      <c r="G20" s="9" t="s">
        <v>95</v>
      </c>
    </row>
    <row r="21" spans="1:8" x14ac:dyDescent="0.25">
      <c r="A21" s="12">
        <v>19</v>
      </c>
      <c r="B21" s="7" t="s">
        <v>21</v>
      </c>
      <c r="C21" s="13">
        <v>1710</v>
      </c>
      <c r="D21" s="13" t="s">
        <v>193</v>
      </c>
      <c r="E21" s="33"/>
      <c r="F21" s="33"/>
      <c r="G21" s="9" t="s">
        <v>94</v>
      </c>
    </row>
    <row r="22" spans="1:8" x14ac:dyDescent="0.25">
      <c r="A22" s="12">
        <v>20</v>
      </c>
      <c r="B22" s="7" t="s">
        <v>194</v>
      </c>
      <c r="C22" s="13">
        <v>1700</v>
      </c>
      <c r="D22" s="13" t="s">
        <v>191</v>
      </c>
      <c r="E22" s="33">
        <v>1175</v>
      </c>
      <c r="F22" s="33">
        <v>1504</v>
      </c>
      <c r="G22" s="9" t="s">
        <v>96</v>
      </c>
      <c r="H22" s="8"/>
    </row>
    <row r="23" spans="1:8" x14ac:dyDescent="0.25">
      <c r="A23" s="12">
        <v>21</v>
      </c>
      <c r="B23" s="7" t="s">
        <v>150</v>
      </c>
      <c r="C23" s="13">
        <v>1800</v>
      </c>
      <c r="D23" s="13" t="s">
        <v>191</v>
      </c>
      <c r="E23" s="33"/>
      <c r="F23" s="33"/>
      <c r="G23" s="9" t="s">
        <v>97</v>
      </c>
      <c r="H23" s="3"/>
    </row>
    <row r="24" spans="1:8" x14ac:dyDescent="0.25">
      <c r="A24" s="12">
        <v>22</v>
      </c>
      <c r="B24" s="7" t="s">
        <v>22</v>
      </c>
      <c r="C24" s="13">
        <v>1800</v>
      </c>
      <c r="D24" s="13" t="s">
        <v>191</v>
      </c>
      <c r="E24" s="33"/>
      <c r="F24" s="33"/>
      <c r="G24" s="9" t="s">
        <v>97</v>
      </c>
      <c r="H24" s="3"/>
    </row>
    <row r="25" spans="1:8" x14ac:dyDescent="0.25">
      <c r="A25" s="12">
        <v>23</v>
      </c>
      <c r="B25" s="7" t="s">
        <v>22</v>
      </c>
      <c r="C25" s="13">
        <v>1800</v>
      </c>
      <c r="D25" s="13" t="s">
        <v>191</v>
      </c>
      <c r="E25" s="33"/>
      <c r="F25" s="33"/>
      <c r="G25" s="9" t="s">
        <v>97</v>
      </c>
      <c r="H25" s="3"/>
    </row>
    <row r="26" spans="1:8" x14ac:dyDescent="0.25">
      <c r="A26" s="10">
        <v>24</v>
      </c>
      <c r="B26" s="7" t="s">
        <v>143</v>
      </c>
      <c r="C26" s="14">
        <v>1600</v>
      </c>
      <c r="D26" s="13" t="s">
        <v>191</v>
      </c>
      <c r="E26" s="32">
        <v>1450</v>
      </c>
      <c r="F26" s="32">
        <v>1343</v>
      </c>
      <c r="G26" s="9" t="s">
        <v>97</v>
      </c>
      <c r="H26" s="4"/>
    </row>
    <row r="27" spans="1:8" x14ac:dyDescent="0.25">
      <c r="A27" s="10">
        <v>27</v>
      </c>
      <c r="B27" s="7" t="s">
        <v>25</v>
      </c>
      <c r="C27" s="14">
        <v>1000</v>
      </c>
      <c r="D27" s="13" t="s">
        <v>191</v>
      </c>
      <c r="E27" s="32"/>
      <c r="F27" s="32"/>
      <c r="G27" s="9" t="s">
        <v>97</v>
      </c>
      <c r="H27" s="4"/>
    </row>
    <row r="28" spans="1:8" x14ac:dyDescent="0.25">
      <c r="A28" s="10">
        <v>26</v>
      </c>
      <c r="B28" s="7" t="s">
        <v>25</v>
      </c>
      <c r="C28" s="14">
        <v>1600</v>
      </c>
      <c r="D28" s="13" t="s">
        <v>191</v>
      </c>
      <c r="E28" s="32"/>
      <c r="F28" s="32"/>
      <c r="G28" s="9" t="s">
        <v>97</v>
      </c>
      <c r="H28" s="4"/>
    </row>
    <row r="29" spans="1:8" x14ac:dyDescent="0.25">
      <c r="A29" s="10">
        <v>25</v>
      </c>
      <c r="B29" s="7" t="s">
        <v>25</v>
      </c>
      <c r="C29" s="14">
        <v>1600</v>
      </c>
      <c r="D29" s="13" t="s">
        <v>191</v>
      </c>
      <c r="E29" s="32"/>
      <c r="F29" s="32"/>
      <c r="G29" s="9" t="s">
        <v>97</v>
      </c>
      <c r="H29" s="4"/>
    </row>
    <row r="30" spans="1:8" x14ac:dyDescent="0.25">
      <c r="A30" s="12">
        <v>28</v>
      </c>
      <c r="B30" s="7" t="s">
        <v>23</v>
      </c>
      <c r="C30" s="13">
        <v>1300</v>
      </c>
      <c r="D30" s="13" t="s">
        <v>191</v>
      </c>
      <c r="E30" s="33">
        <v>1539</v>
      </c>
      <c r="F30" s="33">
        <v>1396</v>
      </c>
      <c r="G30" s="9" t="s">
        <v>98</v>
      </c>
    </row>
    <row r="31" spans="1:8" x14ac:dyDescent="0.25">
      <c r="A31" s="12">
        <v>29</v>
      </c>
      <c r="B31" s="7" t="s">
        <v>23</v>
      </c>
      <c r="C31" s="13">
        <v>1301</v>
      </c>
      <c r="D31" s="13" t="s">
        <v>191</v>
      </c>
      <c r="E31" s="33"/>
      <c r="F31" s="33"/>
      <c r="G31" s="9" t="s">
        <v>99</v>
      </c>
      <c r="H31" s="3"/>
    </row>
    <row r="32" spans="1:8" x14ac:dyDescent="0.25">
      <c r="A32" s="12">
        <v>31</v>
      </c>
      <c r="B32" s="7" t="s">
        <v>23</v>
      </c>
      <c r="C32" s="13">
        <v>1400</v>
      </c>
      <c r="D32" s="13" t="s">
        <v>191</v>
      </c>
      <c r="E32" s="33"/>
      <c r="F32" s="33"/>
      <c r="G32" s="9" t="s">
        <v>100</v>
      </c>
      <c r="H32" s="3"/>
    </row>
    <row r="33" spans="1:8" x14ac:dyDescent="0.25">
      <c r="A33" s="12">
        <v>30</v>
      </c>
      <c r="B33" s="7" t="s">
        <v>23</v>
      </c>
      <c r="C33" s="13">
        <v>1195</v>
      </c>
      <c r="D33" s="13" t="s">
        <v>191</v>
      </c>
      <c r="E33" s="33"/>
      <c r="F33" s="33"/>
      <c r="G33" s="9" t="s">
        <v>99</v>
      </c>
      <c r="H33" s="3"/>
    </row>
    <row r="34" spans="1:8" x14ac:dyDescent="0.25">
      <c r="A34" s="29">
        <v>36</v>
      </c>
      <c r="B34" s="7" t="s">
        <v>24</v>
      </c>
      <c r="C34" s="15">
        <v>2500</v>
      </c>
      <c r="D34" s="15" t="s">
        <v>195</v>
      </c>
      <c r="E34" s="33">
        <v>1920</v>
      </c>
      <c r="F34" s="33">
        <v>1998</v>
      </c>
      <c r="G34" s="9" t="s">
        <v>101</v>
      </c>
    </row>
    <row r="35" spans="1:8" ht="15.6" customHeight="1" x14ac:dyDescent="0.25">
      <c r="A35" s="10">
        <v>33</v>
      </c>
      <c r="B35" s="7" t="s">
        <v>24</v>
      </c>
      <c r="C35" s="15">
        <v>2400</v>
      </c>
      <c r="D35" s="15" t="s">
        <v>243</v>
      </c>
      <c r="E35" s="33"/>
      <c r="F35" s="33"/>
      <c r="G35" s="9" t="s">
        <v>245</v>
      </c>
      <c r="H35" s="4"/>
    </row>
    <row r="36" spans="1:8" ht="13.2" customHeight="1" x14ac:dyDescent="0.25">
      <c r="A36" s="10">
        <v>34</v>
      </c>
      <c r="B36" s="7" t="s">
        <v>24</v>
      </c>
      <c r="C36" s="15">
        <v>1700</v>
      </c>
      <c r="D36" s="15" t="s">
        <v>241</v>
      </c>
      <c r="E36" s="33"/>
      <c r="F36" s="33"/>
      <c r="G36" s="9" t="s">
        <v>102</v>
      </c>
      <c r="H36" s="4"/>
    </row>
    <row r="37" spans="1:8" x14ac:dyDescent="0.25">
      <c r="A37" s="10">
        <v>35</v>
      </c>
      <c r="B37" s="7" t="s">
        <v>24</v>
      </c>
      <c r="C37" s="15">
        <v>1600</v>
      </c>
      <c r="D37" s="15" t="s">
        <v>209</v>
      </c>
      <c r="E37" s="33"/>
      <c r="F37" s="33"/>
      <c r="G37" s="9" t="s">
        <v>101</v>
      </c>
      <c r="H37" s="4"/>
    </row>
    <row r="38" spans="1:8" x14ac:dyDescent="0.25">
      <c r="A38" s="10">
        <v>32</v>
      </c>
      <c r="B38" s="7" t="s">
        <v>24</v>
      </c>
      <c r="C38" s="15">
        <v>1400</v>
      </c>
      <c r="D38" s="15" t="s">
        <v>197</v>
      </c>
      <c r="E38" s="33"/>
      <c r="F38" s="33"/>
      <c r="G38" s="9" t="s">
        <v>101</v>
      </c>
      <c r="H38" s="4"/>
    </row>
    <row r="39" spans="1:8" x14ac:dyDescent="0.25">
      <c r="A39" s="12">
        <v>38</v>
      </c>
      <c r="B39" s="7" t="s">
        <v>0</v>
      </c>
      <c r="C39" s="13">
        <v>750</v>
      </c>
      <c r="D39" s="13" t="s">
        <v>238</v>
      </c>
      <c r="E39" s="33">
        <v>775</v>
      </c>
      <c r="F39" s="33">
        <v>1592</v>
      </c>
      <c r="G39" s="9" t="s">
        <v>102</v>
      </c>
      <c r="H39" s="6"/>
    </row>
    <row r="40" spans="1:8" x14ac:dyDescent="0.25">
      <c r="A40" s="12">
        <v>39</v>
      </c>
      <c r="B40" s="7" t="s">
        <v>0</v>
      </c>
      <c r="C40" s="13">
        <v>700</v>
      </c>
      <c r="D40" s="13" t="s">
        <v>238</v>
      </c>
      <c r="E40" s="33"/>
      <c r="F40" s="33"/>
      <c r="G40" s="9" t="s">
        <v>103</v>
      </c>
      <c r="H40" s="1"/>
    </row>
    <row r="41" spans="1:8" x14ac:dyDescent="0.25">
      <c r="A41" s="12">
        <v>37</v>
      </c>
      <c r="B41" s="7" t="s">
        <v>0</v>
      </c>
      <c r="C41" s="13">
        <v>700</v>
      </c>
      <c r="D41" s="13" t="s">
        <v>230</v>
      </c>
      <c r="E41" s="33"/>
      <c r="F41" s="33"/>
      <c r="G41" s="9" t="s">
        <v>104</v>
      </c>
      <c r="H41" s="1"/>
    </row>
    <row r="42" spans="1:8" x14ac:dyDescent="0.25">
      <c r="A42" s="12">
        <v>40</v>
      </c>
      <c r="B42" s="7" t="s">
        <v>0</v>
      </c>
      <c r="C42" s="13">
        <v>950</v>
      </c>
      <c r="D42" s="13" t="s">
        <v>231</v>
      </c>
      <c r="E42" s="33"/>
      <c r="F42" s="33"/>
      <c r="G42" s="9" t="s">
        <v>105</v>
      </c>
      <c r="H42" s="4"/>
    </row>
    <row r="43" spans="1:8" x14ac:dyDescent="0.25">
      <c r="A43" s="12">
        <v>41</v>
      </c>
      <c r="B43" s="12" t="s">
        <v>26</v>
      </c>
      <c r="C43" s="14">
        <v>1134</v>
      </c>
      <c r="D43" s="14" t="s">
        <v>236</v>
      </c>
      <c r="E43" s="32">
        <v>1134</v>
      </c>
      <c r="F43" s="32">
        <v>860</v>
      </c>
      <c r="G43" s="9" t="s">
        <v>106</v>
      </c>
      <c r="H43" s="5"/>
    </row>
    <row r="44" spans="1:8" x14ac:dyDescent="0.25">
      <c r="A44" s="12">
        <v>42</v>
      </c>
      <c r="B44" s="12" t="s">
        <v>146</v>
      </c>
      <c r="C44" s="14">
        <v>1134</v>
      </c>
      <c r="D44" s="14" t="s">
        <v>236</v>
      </c>
      <c r="E44" s="32"/>
      <c r="F44" s="32"/>
      <c r="G44" s="9" t="s">
        <v>106</v>
      </c>
      <c r="H44" s="5"/>
    </row>
    <row r="45" spans="1:8" x14ac:dyDescent="0.25">
      <c r="A45" s="12">
        <v>43</v>
      </c>
      <c r="B45" s="12" t="s">
        <v>26</v>
      </c>
      <c r="C45" s="14">
        <v>1134</v>
      </c>
      <c r="D45" s="14" t="s">
        <v>236</v>
      </c>
      <c r="E45" s="32"/>
      <c r="F45" s="32"/>
      <c r="G45" s="9" t="s">
        <v>106</v>
      </c>
      <c r="H45" s="5"/>
    </row>
    <row r="46" spans="1:8" s="5" customFormat="1" x14ac:dyDescent="0.25">
      <c r="A46" s="12">
        <v>46</v>
      </c>
      <c r="B46" s="7" t="s">
        <v>2</v>
      </c>
      <c r="C46" s="13">
        <v>1900</v>
      </c>
      <c r="D46" s="13" t="s">
        <v>198</v>
      </c>
      <c r="E46" s="33">
        <v>2150</v>
      </c>
      <c r="F46" s="33">
        <v>2188</v>
      </c>
      <c r="G46" s="9" t="s">
        <v>107</v>
      </c>
      <c r="H46"/>
    </row>
    <row r="47" spans="1:8" s="5" customFormat="1" x14ac:dyDescent="0.25">
      <c r="A47" s="12">
        <v>47</v>
      </c>
      <c r="B47" s="7" t="s">
        <v>144</v>
      </c>
      <c r="C47" s="13">
        <v>2400</v>
      </c>
      <c r="D47" s="13" t="s">
        <v>198</v>
      </c>
      <c r="E47" s="33"/>
      <c r="F47" s="33"/>
      <c r="G47" s="9" t="s">
        <v>108</v>
      </c>
      <c r="H47" s="1"/>
    </row>
    <row r="48" spans="1:8" s="5" customFormat="1" x14ac:dyDescent="0.25">
      <c r="A48" s="12">
        <v>44</v>
      </c>
      <c r="B48" s="7" t="s">
        <v>2</v>
      </c>
      <c r="C48" s="13">
        <v>2100</v>
      </c>
      <c r="D48" s="13" t="s">
        <v>198</v>
      </c>
      <c r="E48" s="33"/>
      <c r="F48" s="33"/>
      <c r="G48" s="9" t="s">
        <v>109</v>
      </c>
    </row>
    <row r="49" spans="1:8" x14ac:dyDescent="0.25">
      <c r="A49" s="12">
        <v>45</v>
      </c>
      <c r="B49" s="7" t="s">
        <v>2</v>
      </c>
      <c r="C49" s="13">
        <v>2200</v>
      </c>
      <c r="D49" s="13" t="s">
        <v>198</v>
      </c>
      <c r="E49" s="33"/>
      <c r="F49" s="33"/>
      <c r="G49" s="9" t="s">
        <v>110</v>
      </c>
      <c r="H49" s="5"/>
    </row>
    <row r="50" spans="1:8" x14ac:dyDescent="0.25">
      <c r="A50" s="12">
        <v>48</v>
      </c>
      <c r="B50" s="7" t="s">
        <v>1</v>
      </c>
      <c r="C50" s="13">
        <v>1450</v>
      </c>
      <c r="D50" s="13" t="s">
        <v>200</v>
      </c>
      <c r="E50" s="33">
        <v>1450</v>
      </c>
      <c r="F50" s="33">
        <v>1351</v>
      </c>
      <c r="G50" s="9" t="s">
        <v>111</v>
      </c>
      <c r="H50" s="5"/>
    </row>
    <row r="51" spans="1:8" x14ac:dyDescent="0.25">
      <c r="A51" s="12">
        <v>49</v>
      </c>
      <c r="B51" s="7" t="s">
        <v>1</v>
      </c>
      <c r="C51" s="13">
        <v>1450</v>
      </c>
      <c r="D51" s="13" t="s">
        <v>201</v>
      </c>
      <c r="E51" s="33"/>
      <c r="F51" s="33"/>
      <c r="G51" s="9" t="s">
        <v>141</v>
      </c>
      <c r="H51" s="5"/>
    </row>
    <row r="52" spans="1:8" x14ac:dyDescent="0.25">
      <c r="A52" s="12">
        <v>50</v>
      </c>
      <c r="B52" s="7" t="s">
        <v>145</v>
      </c>
      <c r="C52" s="13">
        <v>1450</v>
      </c>
      <c r="D52" s="13" t="s">
        <v>201</v>
      </c>
      <c r="E52" s="33"/>
      <c r="F52" s="33"/>
      <c r="G52" s="9" t="s">
        <v>112</v>
      </c>
    </row>
    <row r="53" spans="1:8" x14ac:dyDescent="0.25">
      <c r="A53" s="12">
        <v>51</v>
      </c>
      <c r="B53" s="7" t="s">
        <v>3</v>
      </c>
      <c r="C53" s="13">
        <v>1800</v>
      </c>
      <c r="D53" s="13" t="s">
        <v>199</v>
      </c>
      <c r="E53" s="33">
        <v>1800</v>
      </c>
      <c r="F53" s="33">
        <v>1579</v>
      </c>
      <c r="G53" s="9" t="s">
        <v>97</v>
      </c>
    </row>
    <row r="54" spans="1:8" x14ac:dyDescent="0.25">
      <c r="A54" s="12">
        <v>52</v>
      </c>
      <c r="B54" s="7" t="s">
        <v>3</v>
      </c>
      <c r="C54" s="13">
        <v>1800</v>
      </c>
      <c r="D54" s="13" t="s">
        <v>199</v>
      </c>
      <c r="E54" s="33"/>
      <c r="F54" s="33"/>
      <c r="G54" s="9" t="s">
        <v>97</v>
      </c>
    </row>
    <row r="55" spans="1:8" x14ac:dyDescent="0.25">
      <c r="A55" s="12">
        <v>53</v>
      </c>
      <c r="B55" s="7" t="s">
        <v>3</v>
      </c>
      <c r="C55" s="13">
        <v>1800</v>
      </c>
      <c r="D55" s="13" t="s">
        <v>199</v>
      </c>
      <c r="E55" s="33"/>
      <c r="F55" s="33"/>
      <c r="G55" s="9" t="s">
        <v>97</v>
      </c>
    </row>
    <row r="56" spans="1:8" x14ac:dyDescent="0.25">
      <c r="A56" s="12">
        <v>54</v>
      </c>
      <c r="B56" s="7" t="s">
        <v>152</v>
      </c>
      <c r="C56" s="13">
        <v>1800</v>
      </c>
      <c r="D56" s="13" t="s">
        <v>199</v>
      </c>
      <c r="E56" s="33"/>
      <c r="F56" s="33"/>
      <c r="G56" s="9" t="s">
        <v>97</v>
      </c>
    </row>
    <row r="57" spans="1:8" x14ac:dyDescent="0.25">
      <c r="A57" s="12">
        <v>56</v>
      </c>
      <c r="B57" s="7" t="s">
        <v>4</v>
      </c>
      <c r="C57" s="13">
        <v>2500</v>
      </c>
      <c r="D57" s="13" t="s">
        <v>237</v>
      </c>
      <c r="E57" s="33">
        <v>2560</v>
      </c>
      <c r="F57" s="33">
        <v>2451</v>
      </c>
      <c r="G57" s="9" t="s">
        <v>113</v>
      </c>
    </row>
    <row r="58" spans="1:8" x14ac:dyDescent="0.25">
      <c r="A58" s="12">
        <v>59</v>
      </c>
      <c r="B58" s="7" t="s">
        <v>4</v>
      </c>
      <c r="C58" s="13">
        <v>2500</v>
      </c>
      <c r="D58" s="13" t="s">
        <v>203</v>
      </c>
      <c r="E58" s="33"/>
      <c r="F58" s="33"/>
      <c r="G58" s="9" t="s">
        <v>114</v>
      </c>
    </row>
    <row r="59" spans="1:8" x14ac:dyDescent="0.25">
      <c r="A59" s="12">
        <v>58</v>
      </c>
      <c r="B59" s="7" t="s">
        <v>4</v>
      </c>
      <c r="C59" s="13">
        <v>2900</v>
      </c>
      <c r="D59" s="13" t="s">
        <v>202</v>
      </c>
      <c r="E59" s="33"/>
      <c r="F59" s="33"/>
      <c r="G59" s="9" t="s">
        <v>115</v>
      </c>
      <c r="H59" s="4"/>
    </row>
    <row r="60" spans="1:8" x14ac:dyDescent="0.25">
      <c r="A60" s="12">
        <v>55</v>
      </c>
      <c r="B60" s="7" t="s">
        <v>4</v>
      </c>
      <c r="C60" s="13">
        <v>1900</v>
      </c>
      <c r="D60" s="13" t="s">
        <v>205</v>
      </c>
      <c r="E60" s="33"/>
      <c r="F60" s="33"/>
      <c r="G60" s="9" t="s">
        <v>116</v>
      </c>
    </row>
    <row r="61" spans="1:8" x14ac:dyDescent="0.25">
      <c r="A61" s="12">
        <v>57</v>
      </c>
      <c r="B61" s="7" t="s">
        <v>4</v>
      </c>
      <c r="C61" s="13">
        <v>3000</v>
      </c>
      <c r="D61" s="30" t="s">
        <v>204</v>
      </c>
      <c r="E61" s="33"/>
      <c r="F61" s="33"/>
      <c r="G61" s="9" t="s">
        <v>117</v>
      </c>
      <c r="H61" s="4"/>
    </row>
    <row r="62" spans="1:8" x14ac:dyDescent="0.25">
      <c r="A62" s="12">
        <v>62</v>
      </c>
      <c r="B62" s="7" t="s">
        <v>17</v>
      </c>
      <c r="C62" s="13">
        <v>1500</v>
      </c>
      <c r="D62" s="30" t="s">
        <v>206</v>
      </c>
      <c r="E62" s="33">
        <v>2233</v>
      </c>
      <c r="F62" s="33">
        <v>2185</v>
      </c>
      <c r="G62" s="9" t="s">
        <v>118</v>
      </c>
    </row>
    <row r="63" spans="1:8" x14ac:dyDescent="0.25">
      <c r="A63" s="12">
        <v>61</v>
      </c>
      <c r="B63" s="7" t="s">
        <v>17</v>
      </c>
      <c r="C63" s="13">
        <v>2600</v>
      </c>
      <c r="D63" s="13" t="s">
        <v>208</v>
      </c>
      <c r="E63" s="33"/>
      <c r="F63" s="33"/>
      <c r="G63" s="9" t="s">
        <v>207</v>
      </c>
    </row>
    <row r="64" spans="1:8" x14ac:dyDescent="0.25">
      <c r="A64" s="12">
        <v>60</v>
      </c>
      <c r="B64" s="7" t="s">
        <v>17</v>
      </c>
      <c r="C64" s="13">
        <v>2600</v>
      </c>
      <c r="D64" s="13" t="s">
        <v>208</v>
      </c>
      <c r="E64" s="33"/>
      <c r="F64" s="33"/>
      <c r="G64" s="9" t="s">
        <v>207</v>
      </c>
    </row>
    <row r="65" spans="1:8" x14ac:dyDescent="0.25">
      <c r="A65" s="12">
        <v>63</v>
      </c>
      <c r="B65" s="7" t="s">
        <v>5</v>
      </c>
      <c r="C65" s="13">
        <v>1850</v>
      </c>
      <c r="D65" s="13" t="s">
        <v>210</v>
      </c>
      <c r="E65" s="33">
        <v>1700</v>
      </c>
      <c r="F65" s="33">
        <v>1973</v>
      </c>
      <c r="G65" s="9" t="s">
        <v>119</v>
      </c>
    </row>
    <row r="66" spans="1:8" x14ac:dyDescent="0.25">
      <c r="A66" s="12">
        <v>65</v>
      </c>
      <c r="B66" s="7" t="s">
        <v>5</v>
      </c>
      <c r="C66" s="13">
        <v>1850</v>
      </c>
      <c r="D66" s="13" t="s">
        <v>211</v>
      </c>
      <c r="E66" s="33"/>
      <c r="F66" s="33"/>
      <c r="G66" s="9" t="s">
        <v>120</v>
      </c>
    </row>
    <row r="67" spans="1:8" x14ac:dyDescent="0.25">
      <c r="A67" s="12">
        <v>64</v>
      </c>
      <c r="B67" s="7" t="s">
        <v>158</v>
      </c>
      <c r="C67" s="13">
        <v>1500</v>
      </c>
      <c r="D67" s="13" t="s">
        <v>212</v>
      </c>
      <c r="E67" s="33"/>
      <c r="F67" s="33"/>
      <c r="G67" s="9" t="s">
        <v>121</v>
      </c>
    </row>
    <row r="68" spans="1:8" x14ac:dyDescent="0.25">
      <c r="A68" s="12">
        <v>66</v>
      </c>
      <c r="B68" s="7" t="s">
        <v>5</v>
      </c>
      <c r="C68" s="13">
        <v>1600</v>
      </c>
      <c r="D68" s="13" t="s">
        <v>210</v>
      </c>
      <c r="E68" s="33"/>
      <c r="F68" s="33"/>
      <c r="G68" s="9" t="s">
        <v>122</v>
      </c>
    </row>
    <row r="69" spans="1:8" x14ac:dyDescent="0.25">
      <c r="A69" s="12">
        <v>70</v>
      </c>
      <c r="B69" s="7" t="s">
        <v>6</v>
      </c>
      <c r="C69" s="13">
        <v>2600</v>
      </c>
      <c r="D69" s="13" t="s">
        <v>196</v>
      </c>
      <c r="E69" s="33">
        <v>2075</v>
      </c>
      <c r="F69" s="33">
        <v>3086</v>
      </c>
      <c r="G69" s="9" t="s">
        <v>123</v>
      </c>
    </row>
    <row r="70" spans="1:8" x14ac:dyDescent="0.25">
      <c r="A70" s="12">
        <v>67</v>
      </c>
      <c r="B70" s="7" t="s">
        <v>149</v>
      </c>
      <c r="C70" s="13">
        <v>2100</v>
      </c>
      <c r="D70" s="13" t="s">
        <v>196</v>
      </c>
      <c r="E70" s="33"/>
      <c r="F70" s="33"/>
      <c r="G70" s="9" t="s">
        <v>124</v>
      </c>
      <c r="H70" s="6"/>
    </row>
    <row r="71" spans="1:8" x14ac:dyDescent="0.25">
      <c r="A71" s="12">
        <v>69</v>
      </c>
      <c r="B71" s="7" t="s">
        <v>6</v>
      </c>
      <c r="C71" s="13">
        <v>2000</v>
      </c>
      <c r="D71" s="13" t="s">
        <v>196</v>
      </c>
      <c r="E71" s="33"/>
      <c r="F71" s="33"/>
      <c r="G71" s="9" t="s">
        <v>123</v>
      </c>
      <c r="H71" s="4"/>
    </row>
    <row r="72" spans="1:8" x14ac:dyDescent="0.25">
      <c r="A72" s="12">
        <v>68</v>
      </c>
      <c r="B72" s="7" t="s">
        <v>6</v>
      </c>
      <c r="C72" s="13">
        <v>1600</v>
      </c>
      <c r="D72" s="13" t="s">
        <v>196</v>
      </c>
      <c r="E72" s="33"/>
      <c r="F72" s="33"/>
      <c r="G72" s="9" t="s">
        <v>123</v>
      </c>
      <c r="H72" s="4"/>
    </row>
    <row r="73" spans="1:8" x14ac:dyDescent="0.25">
      <c r="A73" s="12">
        <v>71</v>
      </c>
      <c r="B73" s="7" t="s">
        <v>213</v>
      </c>
      <c r="C73" s="13">
        <v>1600</v>
      </c>
      <c r="D73" s="13" t="s">
        <v>199</v>
      </c>
      <c r="E73" s="33">
        <v>1600</v>
      </c>
      <c r="F73" s="33">
        <v>1631</v>
      </c>
      <c r="G73" s="9" t="s">
        <v>97</v>
      </c>
    </row>
    <row r="74" spans="1:8" x14ac:dyDescent="0.25">
      <c r="A74" s="12">
        <v>72</v>
      </c>
      <c r="B74" s="7" t="s">
        <v>27</v>
      </c>
      <c r="C74" s="13">
        <v>1750</v>
      </c>
      <c r="D74" s="13" t="s">
        <v>199</v>
      </c>
      <c r="E74" s="33"/>
      <c r="F74" s="33"/>
      <c r="G74" s="9" t="s">
        <v>97</v>
      </c>
    </row>
    <row r="75" spans="1:8" x14ac:dyDescent="0.25">
      <c r="A75" s="12">
        <v>73</v>
      </c>
      <c r="B75" s="7" t="s">
        <v>27</v>
      </c>
      <c r="C75" s="13">
        <v>1050</v>
      </c>
      <c r="D75" s="13" t="s">
        <v>199</v>
      </c>
      <c r="E75" s="33"/>
      <c r="F75" s="33"/>
      <c r="G75" s="9" t="s">
        <v>97</v>
      </c>
    </row>
    <row r="76" spans="1:8" x14ac:dyDescent="0.25">
      <c r="A76" s="12">
        <v>74</v>
      </c>
      <c r="B76" s="7" t="s">
        <v>153</v>
      </c>
      <c r="C76" s="13">
        <v>2000</v>
      </c>
      <c r="D76" s="13" t="s">
        <v>199</v>
      </c>
      <c r="E76" s="33"/>
      <c r="F76" s="33"/>
      <c r="G76" s="9" t="s">
        <v>97</v>
      </c>
    </row>
    <row r="77" spans="1:8" x14ac:dyDescent="0.25">
      <c r="A77" s="10">
        <v>78</v>
      </c>
      <c r="B77" s="7" t="s">
        <v>154</v>
      </c>
      <c r="C77" s="13">
        <v>1400</v>
      </c>
      <c r="D77" s="13" t="s">
        <v>199</v>
      </c>
      <c r="E77" s="33">
        <v>1560</v>
      </c>
      <c r="F77" s="33">
        <v>1493</v>
      </c>
      <c r="G77" s="9" t="s">
        <v>97</v>
      </c>
      <c r="H77" s="4"/>
    </row>
    <row r="78" spans="1:8" x14ac:dyDescent="0.25">
      <c r="A78" s="12">
        <v>77</v>
      </c>
      <c r="B78" s="7" t="s">
        <v>28</v>
      </c>
      <c r="C78" s="13">
        <v>1800</v>
      </c>
      <c r="D78" s="13" t="s">
        <v>199</v>
      </c>
      <c r="E78" s="33"/>
      <c r="F78" s="33"/>
      <c r="G78" s="9" t="s">
        <v>97</v>
      </c>
      <c r="H78" s="4"/>
    </row>
    <row r="79" spans="1:8" x14ac:dyDescent="0.25">
      <c r="A79" s="12">
        <v>76</v>
      </c>
      <c r="B79" s="7" t="s">
        <v>28</v>
      </c>
      <c r="C79" s="13">
        <v>1600</v>
      </c>
      <c r="D79" s="13" t="s">
        <v>199</v>
      </c>
      <c r="E79" s="33"/>
      <c r="F79" s="33"/>
      <c r="G79" s="9" t="s">
        <v>97</v>
      </c>
      <c r="H79" s="4"/>
    </row>
    <row r="80" spans="1:8" x14ac:dyDescent="0.25">
      <c r="A80" s="12">
        <v>75</v>
      </c>
      <c r="B80" s="7" t="s">
        <v>28</v>
      </c>
      <c r="C80" s="13">
        <v>1200</v>
      </c>
      <c r="D80" s="13" t="s">
        <v>199</v>
      </c>
      <c r="E80" s="33"/>
      <c r="F80" s="33"/>
      <c r="G80" s="9" t="s">
        <v>97</v>
      </c>
      <c r="H80" s="4"/>
    </row>
    <row r="81" spans="1:8" x14ac:dyDescent="0.25">
      <c r="A81" s="12">
        <v>80</v>
      </c>
      <c r="B81" s="7" t="s">
        <v>7</v>
      </c>
      <c r="C81" s="13">
        <v>1800</v>
      </c>
      <c r="D81" s="13" t="s">
        <v>214</v>
      </c>
      <c r="E81" s="33">
        <v>1950</v>
      </c>
      <c r="F81" s="33">
        <v>1940</v>
      </c>
      <c r="G81" s="9" t="s">
        <v>124</v>
      </c>
      <c r="H81" s="1"/>
    </row>
    <row r="82" spans="1:8" x14ac:dyDescent="0.25">
      <c r="A82" s="12">
        <v>79</v>
      </c>
      <c r="B82" s="7" t="s">
        <v>7</v>
      </c>
      <c r="C82" s="13">
        <v>2600</v>
      </c>
      <c r="D82" s="13" t="s">
        <v>214</v>
      </c>
      <c r="E82" s="33"/>
      <c r="F82" s="33"/>
      <c r="G82" s="9" t="s">
        <v>124</v>
      </c>
      <c r="H82" s="1"/>
    </row>
    <row r="83" spans="1:8" x14ac:dyDescent="0.25">
      <c r="A83" s="12">
        <v>82</v>
      </c>
      <c r="B83" s="7" t="s">
        <v>7</v>
      </c>
      <c r="C83" s="13">
        <v>1800</v>
      </c>
      <c r="D83" s="13" t="s">
        <v>196</v>
      </c>
      <c r="E83" s="33"/>
      <c r="F83" s="33"/>
      <c r="G83" s="9" t="s">
        <v>125</v>
      </c>
    </row>
    <row r="84" spans="1:8" x14ac:dyDescent="0.25">
      <c r="A84" s="12">
        <v>81</v>
      </c>
      <c r="B84" s="7" t="s">
        <v>7</v>
      </c>
      <c r="C84" s="13">
        <v>1600</v>
      </c>
      <c r="D84" s="13" t="s">
        <v>196</v>
      </c>
      <c r="E84" s="33"/>
      <c r="F84" s="33"/>
      <c r="G84" s="9" t="s">
        <v>126</v>
      </c>
    </row>
    <row r="85" spans="1:8" x14ac:dyDescent="0.25">
      <c r="A85" s="12">
        <v>84</v>
      </c>
      <c r="B85" s="7" t="s">
        <v>8</v>
      </c>
      <c r="C85" s="13">
        <v>1800</v>
      </c>
      <c r="D85" s="13" t="s">
        <v>199</v>
      </c>
      <c r="E85" s="33">
        <v>1700</v>
      </c>
      <c r="F85" s="33">
        <v>1692</v>
      </c>
      <c r="G85" s="9" t="s">
        <v>97</v>
      </c>
    </row>
    <row r="86" spans="1:8" x14ac:dyDescent="0.25">
      <c r="A86" s="12">
        <v>83</v>
      </c>
      <c r="B86" s="7" t="s">
        <v>8</v>
      </c>
      <c r="C86" s="13">
        <v>1800</v>
      </c>
      <c r="D86" s="13" t="s">
        <v>199</v>
      </c>
      <c r="E86" s="33"/>
      <c r="F86" s="33"/>
      <c r="G86" s="9" t="s">
        <v>97</v>
      </c>
    </row>
    <row r="87" spans="1:8" x14ac:dyDescent="0.25">
      <c r="A87" s="12">
        <v>85</v>
      </c>
      <c r="B87" s="7" t="s">
        <v>160</v>
      </c>
      <c r="C87" s="13">
        <v>1500</v>
      </c>
      <c r="D87" s="13" t="s">
        <v>199</v>
      </c>
      <c r="E87" s="33"/>
      <c r="F87" s="33"/>
      <c r="G87" s="9" t="s">
        <v>127</v>
      </c>
    </row>
    <row r="88" spans="1:8" x14ac:dyDescent="0.25">
      <c r="A88" s="12">
        <v>88</v>
      </c>
      <c r="B88" s="7" t="s">
        <v>215</v>
      </c>
      <c r="C88" s="13">
        <v>1600</v>
      </c>
      <c r="D88" s="30" t="s">
        <v>216</v>
      </c>
      <c r="E88" s="33">
        <v>1683</v>
      </c>
      <c r="F88" s="33">
        <v>1655</v>
      </c>
      <c r="G88" s="9" t="s">
        <v>128</v>
      </c>
    </row>
    <row r="89" spans="1:8" x14ac:dyDescent="0.25">
      <c r="A89" s="12">
        <v>87</v>
      </c>
      <c r="B89" s="7" t="s">
        <v>9</v>
      </c>
      <c r="C89" s="13">
        <v>1600</v>
      </c>
      <c r="D89" s="30" t="s">
        <v>216</v>
      </c>
      <c r="E89" s="33"/>
      <c r="F89" s="33"/>
      <c r="G89" s="9" t="s">
        <v>128</v>
      </c>
    </row>
    <row r="90" spans="1:8" x14ac:dyDescent="0.25">
      <c r="A90" s="12">
        <v>86</v>
      </c>
      <c r="B90" s="7" t="s">
        <v>142</v>
      </c>
      <c r="C90" s="13">
        <v>1850</v>
      </c>
      <c r="D90" s="30" t="s">
        <v>216</v>
      </c>
      <c r="E90" s="33"/>
      <c r="F90" s="33"/>
      <c r="G90" s="9" t="s">
        <v>129</v>
      </c>
    </row>
    <row r="91" spans="1:8" x14ac:dyDescent="0.25">
      <c r="A91" s="12">
        <v>91</v>
      </c>
      <c r="B91" s="7" t="s">
        <v>10</v>
      </c>
      <c r="C91" s="13">
        <v>3600</v>
      </c>
      <c r="D91" s="13" t="s">
        <v>248</v>
      </c>
      <c r="E91" s="33">
        <v>2980</v>
      </c>
      <c r="F91" s="33">
        <v>2887</v>
      </c>
      <c r="G91" s="9" t="s">
        <v>218</v>
      </c>
    </row>
    <row r="92" spans="1:8" x14ac:dyDescent="0.25">
      <c r="A92" s="12">
        <v>92</v>
      </c>
      <c r="B92" s="7" t="s">
        <v>10</v>
      </c>
      <c r="C92" s="13">
        <v>3600</v>
      </c>
      <c r="D92" s="13" t="s">
        <v>248</v>
      </c>
      <c r="E92" s="33"/>
      <c r="F92" s="33"/>
      <c r="G92" s="9" t="s">
        <v>219</v>
      </c>
    </row>
    <row r="93" spans="1:8" x14ac:dyDescent="0.25">
      <c r="A93" s="12">
        <v>90</v>
      </c>
      <c r="B93" s="7" t="s">
        <v>151</v>
      </c>
      <c r="C93" s="13">
        <v>2250</v>
      </c>
      <c r="D93" s="13" t="s">
        <v>248</v>
      </c>
      <c r="E93" s="33"/>
      <c r="F93" s="33"/>
      <c r="G93" s="9" t="s">
        <v>219</v>
      </c>
    </row>
    <row r="94" spans="1:8" x14ac:dyDescent="0.25">
      <c r="A94" s="12">
        <v>89</v>
      </c>
      <c r="B94" s="7" t="s">
        <v>10</v>
      </c>
      <c r="C94" s="13">
        <v>2470</v>
      </c>
      <c r="D94" s="13" t="s">
        <v>248</v>
      </c>
      <c r="E94" s="33"/>
      <c r="F94" s="33"/>
      <c r="G94" s="9" t="s">
        <v>219</v>
      </c>
    </row>
    <row r="95" spans="1:8" x14ac:dyDescent="0.25">
      <c r="A95" s="12">
        <v>95</v>
      </c>
      <c r="B95" s="7" t="s">
        <v>11</v>
      </c>
      <c r="C95" s="13">
        <v>1567</v>
      </c>
      <c r="D95" s="13" t="s">
        <v>220</v>
      </c>
      <c r="E95" s="33">
        <v>1592</v>
      </c>
      <c r="F95" s="33">
        <v>1306</v>
      </c>
      <c r="G95" s="9" t="s">
        <v>130</v>
      </c>
    </row>
    <row r="96" spans="1:8" x14ac:dyDescent="0.25">
      <c r="A96" s="12">
        <v>94</v>
      </c>
      <c r="B96" s="7" t="s">
        <v>148</v>
      </c>
      <c r="C96" s="13">
        <v>1563</v>
      </c>
      <c r="D96" s="13" t="s">
        <v>220</v>
      </c>
      <c r="E96" s="33"/>
      <c r="F96" s="33"/>
      <c r="G96" s="9" t="s">
        <v>130</v>
      </c>
    </row>
    <row r="97" spans="1:8" x14ac:dyDescent="0.25">
      <c r="A97" s="12">
        <v>93</v>
      </c>
      <c r="B97" s="7" t="s">
        <v>11</v>
      </c>
      <c r="C97" s="13">
        <v>1646</v>
      </c>
      <c r="D97" s="13" t="s">
        <v>220</v>
      </c>
      <c r="E97" s="33"/>
      <c r="F97" s="33"/>
      <c r="G97" s="9" t="s">
        <v>130</v>
      </c>
    </row>
    <row r="98" spans="1:8" x14ac:dyDescent="0.25">
      <c r="A98" s="12">
        <v>97</v>
      </c>
      <c r="B98" s="7" t="s">
        <v>12</v>
      </c>
      <c r="C98" s="13">
        <v>1500</v>
      </c>
      <c r="D98" s="13" t="s">
        <v>221</v>
      </c>
      <c r="E98" s="33">
        <v>1550</v>
      </c>
      <c r="F98" s="33">
        <v>1533</v>
      </c>
      <c r="G98" s="9" t="s">
        <v>131</v>
      </c>
      <c r="H98" s="1"/>
    </row>
    <row r="99" spans="1:8" x14ac:dyDescent="0.25">
      <c r="A99" s="12">
        <v>96</v>
      </c>
      <c r="B99" s="7" t="s">
        <v>156</v>
      </c>
      <c r="C99" s="13">
        <v>1400</v>
      </c>
      <c r="D99" s="13" t="s">
        <v>222</v>
      </c>
      <c r="E99" s="33"/>
      <c r="F99" s="33"/>
      <c r="G99" s="9" t="s">
        <v>132</v>
      </c>
      <c r="H99" s="1"/>
    </row>
    <row r="100" spans="1:8" x14ac:dyDescent="0.25">
      <c r="A100" s="12">
        <v>99</v>
      </c>
      <c r="B100" s="7" t="s">
        <v>12</v>
      </c>
      <c r="C100" s="13">
        <v>1800</v>
      </c>
      <c r="D100" s="13" t="s">
        <v>223</v>
      </c>
      <c r="E100" s="33"/>
      <c r="F100" s="33"/>
      <c r="G100" s="9" t="s">
        <v>133</v>
      </c>
    </row>
    <row r="101" spans="1:8" x14ac:dyDescent="0.25">
      <c r="A101" s="12">
        <v>98</v>
      </c>
      <c r="B101" s="7" t="s">
        <v>12</v>
      </c>
      <c r="C101" s="13">
        <v>1500</v>
      </c>
      <c r="D101" s="13" t="s">
        <v>224</v>
      </c>
      <c r="E101" s="33"/>
      <c r="F101" s="33"/>
      <c r="G101" s="9" t="s">
        <v>134</v>
      </c>
    </row>
    <row r="102" spans="1:8" x14ac:dyDescent="0.25">
      <c r="A102" s="12">
        <v>101</v>
      </c>
      <c r="B102" s="7" t="s">
        <v>159</v>
      </c>
      <c r="C102" s="13">
        <v>1800</v>
      </c>
      <c r="D102" s="13" t="s">
        <v>196</v>
      </c>
      <c r="E102" s="33">
        <v>1850</v>
      </c>
      <c r="F102" s="33">
        <v>1585</v>
      </c>
      <c r="G102" s="9" t="s">
        <v>102</v>
      </c>
      <c r="H102" s="1"/>
    </row>
    <row r="103" spans="1:8" x14ac:dyDescent="0.25">
      <c r="A103" s="12">
        <v>102</v>
      </c>
      <c r="B103" s="7" t="s">
        <v>13</v>
      </c>
      <c r="C103" s="13">
        <v>1751</v>
      </c>
      <c r="D103" s="13" t="s">
        <v>196</v>
      </c>
      <c r="E103" s="33"/>
      <c r="F103" s="33"/>
      <c r="G103" s="9" t="s">
        <v>102</v>
      </c>
      <c r="H103" s="1"/>
    </row>
    <row r="104" spans="1:8" x14ac:dyDescent="0.25">
      <c r="A104" s="12">
        <v>100</v>
      </c>
      <c r="B104" s="7" t="s">
        <v>13</v>
      </c>
      <c r="C104" s="13">
        <v>2000</v>
      </c>
      <c r="D104" s="13" t="s">
        <v>225</v>
      </c>
      <c r="E104" s="33"/>
      <c r="F104" s="33"/>
      <c r="G104" s="9" t="s">
        <v>135</v>
      </c>
    </row>
    <row r="105" spans="1:8" x14ac:dyDescent="0.25">
      <c r="A105" s="12">
        <v>105</v>
      </c>
      <c r="B105" s="7" t="s">
        <v>14</v>
      </c>
      <c r="C105" s="13">
        <v>1780</v>
      </c>
      <c r="D105" s="13" t="s">
        <v>238</v>
      </c>
      <c r="E105" s="33">
        <v>1143</v>
      </c>
      <c r="F105" s="33">
        <v>1529</v>
      </c>
      <c r="G105" s="9" t="s">
        <v>102</v>
      </c>
      <c r="H105" s="1"/>
    </row>
    <row r="106" spans="1:8" x14ac:dyDescent="0.25">
      <c r="A106" s="12">
        <v>103</v>
      </c>
      <c r="B106" s="7" t="s">
        <v>14</v>
      </c>
      <c r="C106" s="13">
        <v>1200</v>
      </c>
      <c r="D106" s="13" t="s">
        <v>226</v>
      </c>
      <c r="E106" s="33"/>
      <c r="F106" s="33"/>
      <c r="G106" s="9" t="s">
        <v>136</v>
      </c>
    </row>
    <row r="107" spans="1:8" x14ac:dyDescent="0.25">
      <c r="A107" s="12">
        <v>104</v>
      </c>
      <c r="B107" s="7" t="s">
        <v>147</v>
      </c>
      <c r="C107" s="13">
        <v>1350</v>
      </c>
      <c r="D107" s="13" t="s">
        <v>226</v>
      </c>
      <c r="E107" s="33"/>
      <c r="F107" s="33"/>
      <c r="G107" s="9" t="s">
        <v>136</v>
      </c>
    </row>
    <row r="108" spans="1:8" x14ac:dyDescent="0.25">
      <c r="A108" s="12">
        <v>107</v>
      </c>
      <c r="B108" s="7" t="s">
        <v>15</v>
      </c>
      <c r="C108" s="13">
        <v>1000</v>
      </c>
      <c r="D108" s="13" t="s">
        <v>229</v>
      </c>
      <c r="E108" s="33">
        <v>1317</v>
      </c>
      <c r="F108" s="33">
        <v>1401</v>
      </c>
      <c r="G108" s="9" t="s">
        <v>137</v>
      </c>
    </row>
    <row r="109" spans="1:8" x14ac:dyDescent="0.25">
      <c r="A109" s="12">
        <v>106</v>
      </c>
      <c r="B109" s="7" t="s">
        <v>157</v>
      </c>
      <c r="C109" s="13">
        <v>1450</v>
      </c>
      <c r="D109" s="13" t="s">
        <v>227</v>
      </c>
      <c r="E109" s="33"/>
      <c r="F109" s="33"/>
      <c r="G109" s="9" t="s">
        <v>138</v>
      </c>
    </row>
    <row r="110" spans="1:8" x14ac:dyDescent="0.25">
      <c r="A110" s="12">
        <v>108</v>
      </c>
      <c r="B110" s="7" t="s">
        <v>15</v>
      </c>
      <c r="C110" s="13">
        <v>1500</v>
      </c>
      <c r="D110" s="13" t="s">
        <v>228</v>
      </c>
      <c r="E110" s="33"/>
      <c r="F110" s="33"/>
      <c r="G110" s="9" t="s">
        <v>134</v>
      </c>
    </row>
    <row r="111" spans="1:8" x14ac:dyDescent="0.25">
      <c r="G111" s="9"/>
    </row>
    <row r="112" spans="1:8" x14ac:dyDescent="0.25">
      <c r="A112" s="12" t="s">
        <v>246</v>
      </c>
      <c r="G112" s="9"/>
    </row>
    <row r="114" spans="1:14" x14ac:dyDescent="0.25">
      <c r="A114" s="28" t="s">
        <v>31</v>
      </c>
    </row>
    <row r="115" spans="1:14" x14ac:dyDescent="0.25">
      <c r="A115" s="12" t="s">
        <v>32</v>
      </c>
      <c r="H115" s="7"/>
      <c r="I115" s="7"/>
      <c r="J115" s="7"/>
      <c r="K115" s="7"/>
      <c r="L115" s="7"/>
      <c r="M115" s="7"/>
      <c r="N115" s="7"/>
    </row>
    <row r="116" spans="1:14" x14ac:dyDescent="0.25">
      <c r="A116" s="12" t="s">
        <v>38</v>
      </c>
      <c r="H116" s="7"/>
      <c r="I116" s="7"/>
      <c r="J116" s="7"/>
      <c r="K116" s="7"/>
      <c r="L116" s="7"/>
      <c r="M116" s="7"/>
      <c r="N116" s="7"/>
    </row>
    <row r="117" spans="1:14" x14ac:dyDescent="0.25">
      <c r="A117" s="12" t="s">
        <v>36</v>
      </c>
      <c r="H117" s="7"/>
      <c r="I117" s="7"/>
      <c r="J117" s="7"/>
      <c r="K117" s="7"/>
      <c r="L117" s="7"/>
      <c r="M117" s="7"/>
      <c r="N117" s="7"/>
    </row>
    <row r="118" spans="1:14" x14ac:dyDescent="0.25">
      <c r="A118" s="12" t="s">
        <v>33</v>
      </c>
      <c r="H118" s="7"/>
      <c r="I118" s="7"/>
      <c r="J118" s="7"/>
      <c r="K118" s="7"/>
      <c r="L118" s="7"/>
      <c r="M118" s="7"/>
      <c r="N118" s="7"/>
    </row>
    <row r="119" spans="1:14" x14ac:dyDescent="0.25">
      <c r="A119" s="12" t="s">
        <v>80</v>
      </c>
      <c r="H119" s="7"/>
      <c r="I119" s="7"/>
      <c r="J119" s="7"/>
      <c r="K119" s="7"/>
      <c r="L119" s="7"/>
      <c r="M119" s="7"/>
      <c r="N119" s="7"/>
    </row>
    <row r="120" spans="1:14" x14ac:dyDescent="0.25">
      <c r="A120" s="12" t="s">
        <v>34</v>
      </c>
      <c r="H120" s="7"/>
      <c r="I120" s="7"/>
      <c r="J120" s="7"/>
      <c r="K120" s="7"/>
      <c r="L120" s="7"/>
      <c r="M120" s="7"/>
      <c r="N120" s="7"/>
    </row>
    <row r="121" spans="1:14" x14ac:dyDescent="0.25">
      <c r="A121" s="12" t="s">
        <v>35</v>
      </c>
      <c r="H121" s="7"/>
      <c r="I121" s="7"/>
      <c r="J121" s="7"/>
      <c r="K121" s="7"/>
      <c r="L121" s="7"/>
      <c r="M121" s="7"/>
      <c r="N121" s="7"/>
    </row>
    <row r="122" spans="1:14" x14ac:dyDescent="0.25">
      <c r="A122" s="12" t="s">
        <v>37</v>
      </c>
      <c r="H122" s="7"/>
      <c r="I122" s="7"/>
      <c r="J122" s="7"/>
      <c r="K122" s="7"/>
      <c r="L122" s="7"/>
      <c r="M122" s="7"/>
      <c r="N122" s="7"/>
    </row>
    <row r="123" spans="1:14" x14ac:dyDescent="0.25">
      <c r="A123" s="12" t="s">
        <v>39</v>
      </c>
      <c r="H123" s="7"/>
      <c r="I123" s="7"/>
      <c r="J123" s="7"/>
      <c r="K123" s="7"/>
      <c r="L123" s="7"/>
      <c r="M123" s="7"/>
      <c r="N123" s="7"/>
    </row>
    <row r="124" spans="1:14" x14ac:dyDescent="0.25">
      <c r="A124" s="12" t="s">
        <v>40</v>
      </c>
      <c r="H124" s="7"/>
      <c r="I124" s="7"/>
      <c r="J124" s="7"/>
      <c r="K124" s="7"/>
      <c r="L124" s="7"/>
      <c r="M124" s="7"/>
      <c r="N124" s="7"/>
    </row>
    <row r="125" spans="1:14" x14ac:dyDescent="0.25">
      <c r="A125" s="12" t="s">
        <v>41</v>
      </c>
      <c r="H125" s="7"/>
      <c r="I125" s="7"/>
      <c r="J125" s="7"/>
      <c r="K125" s="7"/>
      <c r="L125" s="7"/>
      <c r="M125" s="7"/>
      <c r="N125" s="7"/>
    </row>
    <row r="126" spans="1:14" x14ac:dyDescent="0.25">
      <c r="A126" s="12" t="s">
        <v>42</v>
      </c>
      <c r="H126" s="7"/>
      <c r="I126" s="7"/>
      <c r="J126" s="7"/>
      <c r="K126" s="7"/>
      <c r="L126" s="7"/>
      <c r="M126" s="7"/>
      <c r="N126" s="7"/>
    </row>
    <row r="127" spans="1:14" x14ac:dyDescent="0.25">
      <c r="A127" s="12" t="s">
        <v>43</v>
      </c>
      <c r="H127" s="7"/>
      <c r="I127" s="7"/>
      <c r="J127" s="7"/>
      <c r="K127" s="7"/>
      <c r="L127" s="7"/>
      <c r="M127" s="7"/>
      <c r="N127" s="7"/>
    </row>
    <row r="128" spans="1:14" x14ac:dyDescent="0.25">
      <c r="A128" s="12" t="s">
        <v>44</v>
      </c>
      <c r="H128" s="7"/>
      <c r="I128" s="7"/>
      <c r="J128" s="7"/>
      <c r="K128" s="7"/>
      <c r="L128" s="7"/>
      <c r="M128" s="7"/>
      <c r="N128" s="7"/>
    </row>
    <row r="129" spans="1:14" x14ac:dyDescent="0.25">
      <c r="A129" s="12" t="s">
        <v>46</v>
      </c>
      <c r="H129" s="7"/>
      <c r="I129" s="7"/>
      <c r="J129" s="7"/>
      <c r="K129" s="7"/>
      <c r="L129" s="7"/>
      <c r="M129" s="7"/>
      <c r="N129" s="7"/>
    </row>
    <row r="130" spans="1:14" x14ac:dyDescent="0.25">
      <c r="A130" s="12" t="s">
        <v>45</v>
      </c>
      <c r="H130" s="7"/>
      <c r="I130" s="7"/>
      <c r="J130" s="7"/>
      <c r="K130" s="7"/>
      <c r="L130" s="7"/>
      <c r="M130" s="7"/>
      <c r="N130" s="7"/>
    </row>
    <row r="131" spans="1:14" x14ac:dyDescent="0.25">
      <c r="A131" s="12" t="s">
        <v>47</v>
      </c>
      <c r="H131" s="7"/>
      <c r="I131" s="7"/>
      <c r="J131" s="7"/>
      <c r="K131" s="7"/>
      <c r="L131" s="7"/>
      <c r="M131" s="7"/>
      <c r="N131" s="7"/>
    </row>
    <row r="132" spans="1:14" x14ac:dyDescent="0.25">
      <c r="A132" s="12" t="s">
        <v>48</v>
      </c>
      <c r="H132" s="7"/>
      <c r="I132" s="7"/>
      <c r="J132" s="7"/>
      <c r="K132" s="7"/>
      <c r="L132" s="7"/>
      <c r="M132" s="7"/>
      <c r="N132" s="7"/>
    </row>
    <row r="133" spans="1:14" x14ac:dyDescent="0.25">
      <c r="A133" s="12" t="s">
        <v>242</v>
      </c>
      <c r="H133" s="7"/>
      <c r="I133" s="7"/>
      <c r="J133" s="7"/>
      <c r="K133" s="7"/>
      <c r="L133" s="7"/>
      <c r="M133" s="7"/>
      <c r="N133" s="7"/>
    </row>
    <row r="134" spans="1:14" x14ac:dyDescent="0.25">
      <c r="A134" s="12" t="s">
        <v>240</v>
      </c>
      <c r="H134" s="7"/>
      <c r="I134" s="7"/>
      <c r="J134" s="7"/>
      <c r="K134" s="7"/>
      <c r="L134" s="7"/>
      <c r="M134" s="7"/>
      <c r="N134" s="7"/>
    </row>
    <row r="135" spans="1:14" x14ac:dyDescent="0.25">
      <c r="A135" s="12" t="s">
        <v>239</v>
      </c>
      <c r="H135" s="7"/>
      <c r="I135" s="7"/>
      <c r="J135" s="7"/>
      <c r="K135" s="7"/>
      <c r="L135" s="7"/>
      <c r="M135" s="7"/>
      <c r="N135" s="7"/>
    </row>
    <row r="136" spans="1:14" x14ac:dyDescent="0.25">
      <c r="A136" s="12" t="s">
        <v>49</v>
      </c>
      <c r="H136" s="7"/>
      <c r="I136" s="7"/>
      <c r="J136" s="7"/>
      <c r="K136" s="7"/>
      <c r="L136" s="7"/>
      <c r="M136" s="7"/>
      <c r="N136" s="7"/>
    </row>
    <row r="137" spans="1:14" x14ac:dyDescent="0.25">
      <c r="A137" s="12" t="s">
        <v>50</v>
      </c>
      <c r="H137" s="7"/>
      <c r="I137" s="7"/>
      <c r="J137" s="7"/>
      <c r="K137" s="7"/>
      <c r="L137" s="7"/>
      <c r="M137" s="7"/>
      <c r="N137" s="7"/>
    </row>
    <row r="138" spans="1:14" x14ac:dyDescent="0.25">
      <c r="A138" s="12" t="s">
        <v>51</v>
      </c>
      <c r="H138" s="7"/>
      <c r="I138" s="7"/>
      <c r="J138" s="7"/>
      <c r="K138" s="7"/>
      <c r="L138" s="7"/>
      <c r="M138" s="7"/>
      <c r="N138" s="7"/>
    </row>
    <row r="139" spans="1:14" x14ac:dyDescent="0.25">
      <c r="A139" s="12" t="s">
        <v>81</v>
      </c>
      <c r="H139" s="7"/>
      <c r="I139" s="7"/>
      <c r="J139" s="7"/>
      <c r="K139" s="7"/>
      <c r="L139" s="7"/>
      <c r="M139" s="7"/>
      <c r="N139" s="7"/>
    </row>
    <row r="140" spans="1:14" x14ac:dyDescent="0.25">
      <c r="A140" s="12" t="s">
        <v>52</v>
      </c>
      <c r="H140" s="7"/>
      <c r="I140" s="7"/>
      <c r="J140" s="7"/>
      <c r="K140" s="7"/>
      <c r="L140" s="7"/>
      <c r="M140" s="7"/>
      <c r="N140" s="7"/>
    </row>
    <row r="141" spans="1:14" x14ac:dyDescent="0.25">
      <c r="A141" s="12" t="s">
        <v>53</v>
      </c>
      <c r="H141" s="7"/>
      <c r="I141" s="7"/>
      <c r="J141" s="7"/>
      <c r="K141" s="7"/>
      <c r="L141" s="7"/>
      <c r="M141" s="7"/>
      <c r="N141" s="7"/>
    </row>
    <row r="142" spans="1:14" x14ac:dyDescent="0.25">
      <c r="A142" s="12" t="s">
        <v>54</v>
      </c>
      <c r="H142" s="7"/>
      <c r="I142" s="7"/>
      <c r="J142" s="7"/>
      <c r="K142" s="7"/>
      <c r="L142" s="7"/>
      <c r="M142" s="7"/>
      <c r="N142" s="7"/>
    </row>
    <row r="143" spans="1:14" x14ac:dyDescent="0.25">
      <c r="A143" s="12" t="s">
        <v>55</v>
      </c>
      <c r="H143" s="7"/>
      <c r="I143" s="7"/>
      <c r="J143" s="7"/>
      <c r="K143" s="7"/>
      <c r="L143" s="7"/>
      <c r="M143" s="7"/>
      <c r="N143" s="7"/>
    </row>
    <row r="144" spans="1:14" x14ac:dyDescent="0.25">
      <c r="A144" s="12" t="s">
        <v>56</v>
      </c>
      <c r="H144" s="7"/>
      <c r="I144" s="7"/>
      <c r="J144" s="7"/>
      <c r="K144" s="7"/>
      <c r="L144" s="7"/>
      <c r="M144" s="7"/>
      <c r="N144" s="7"/>
    </row>
    <row r="145" spans="1:14" x14ac:dyDescent="0.25">
      <c r="A145" s="12" t="s">
        <v>59</v>
      </c>
      <c r="H145" s="7"/>
      <c r="I145" s="7"/>
      <c r="J145" s="7"/>
      <c r="K145" s="7"/>
      <c r="L145" s="7"/>
      <c r="M145" s="7"/>
      <c r="N145" s="7"/>
    </row>
    <row r="146" spans="1:14" x14ac:dyDescent="0.25">
      <c r="A146" s="12" t="s">
        <v>57</v>
      </c>
      <c r="H146" s="7"/>
      <c r="I146" s="7"/>
      <c r="J146" s="7"/>
      <c r="K146" s="7"/>
      <c r="L146" s="7"/>
      <c r="M146" s="7"/>
      <c r="N146" s="7"/>
    </row>
    <row r="147" spans="1:14" x14ac:dyDescent="0.25">
      <c r="A147" s="12" t="s">
        <v>58</v>
      </c>
      <c r="H147" s="7"/>
      <c r="I147" s="7"/>
      <c r="J147" s="7"/>
      <c r="K147" s="7"/>
      <c r="L147" s="7"/>
      <c r="M147" s="7"/>
      <c r="N147" s="7"/>
    </row>
    <row r="148" spans="1:14" x14ac:dyDescent="0.25">
      <c r="A148" s="12" t="s">
        <v>60</v>
      </c>
      <c r="H148" s="7"/>
      <c r="I148" s="7"/>
      <c r="J148" s="7"/>
      <c r="K148" s="7"/>
      <c r="L148" s="7"/>
      <c r="M148" s="7"/>
      <c r="N148" s="7"/>
    </row>
    <row r="149" spans="1:14" x14ac:dyDescent="0.25">
      <c r="A149" s="12" t="s">
        <v>61</v>
      </c>
      <c r="H149" s="7"/>
      <c r="I149" s="7"/>
      <c r="J149" s="7"/>
      <c r="K149" s="7"/>
      <c r="L149" s="7"/>
      <c r="M149" s="7"/>
      <c r="N149" s="7"/>
    </row>
    <row r="150" spans="1:14" x14ac:dyDescent="0.25">
      <c r="A150" s="12" t="s">
        <v>62</v>
      </c>
      <c r="H150" s="7"/>
      <c r="I150" s="7"/>
      <c r="J150" s="7"/>
      <c r="K150" s="7"/>
      <c r="L150" s="7"/>
      <c r="M150" s="7"/>
      <c r="N150" s="7"/>
    </row>
    <row r="151" spans="1:14" x14ac:dyDescent="0.25">
      <c r="A151" s="12" t="s">
        <v>63</v>
      </c>
      <c r="H151" s="7"/>
      <c r="I151" s="7"/>
      <c r="J151" s="7"/>
      <c r="K151" s="7"/>
      <c r="L151" s="7"/>
      <c r="M151" s="7"/>
      <c r="N151" s="7"/>
    </row>
    <row r="152" spans="1:14" x14ac:dyDescent="0.25">
      <c r="A152" s="12" t="s">
        <v>64</v>
      </c>
      <c r="H152" s="7"/>
      <c r="I152" s="7"/>
      <c r="J152" s="7"/>
      <c r="K152" s="7"/>
      <c r="L152" s="7"/>
      <c r="M152" s="7"/>
      <c r="N152" s="7"/>
    </row>
    <row r="153" spans="1:14" x14ac:dyDescent="0.25">
      <c r="A153" s="12" t="s">
        <v>65</v>
      </c>
      <c r="H153" s="7"/>
      <c r="I153" s="7"/>
      <c r="J153" s="7"/>
      <c r="K153" s="7"/>
      <c r="L153" s="7"/>
      <c r="M153" s="7"/>
      <c r="N153" s="7"/>
    </row>
    <row r="154" spans="1:14" x14ac:dyDescent="0.25">
      <c r="A154" s="12" t="s">
        <v>66</v>
      </c>
      <c r="H154" s="7"/>
      <c r="I154" s="7"/>
      <c r="J154" s="7"/>
      <c r="K154" s="7"/>
      <c r="L154" s="7"/>
      <c r="M154" s="7"/>
      <c r="N154" s="7"/>
    </row>
    <row r="155" spans="1:14" x14ac:dyDescent="0.25">
      <c r="A155" s="12" t="s">
        <v>67</v>
      </c>
      <c r="H155" s="7"/>
      <c r="I155" s="7"/>
      <c r="J155" s="7"/>
      <c r="K155" s="7"/>
      <c r="L155" s="7"/>
      <c r="M155" s="7"/>
      <c r="N155" s="7"/>
    </row>
    <row r="156" spans="1:14" x14ac:dyDescent="0.25">
      <c r="A156" s="12" t="s">
        <v>82</v>
      </c>
      <c r="H156" s="7"/>
      <c r="I156" s="7"/>
      <c r="J156" s="7"/>
      <c r="K156" s="7"/>
      <c r="L156" s="7"/>
      <c r="M156" s="7"/>
      <c r="N156" s="7"/>
    </row>
    <row r="157" spans="1:14" x14ac:dyDescent="0.25">
      <c r="A157" s="12" t="s">
        <v>68</v>
      </c>
      <c r="H157" s="7"/>
      <c r="I157" s="7"/>
      <c r="J157" s="7"/>
      <c r="K157" s="7"/>
      <c r="L157" s="7"/>
      <c r="M157" s="7"/>
      <c r="N157" s="7"/>
    </row>
    <row r="158" spans="1:14" x14ac:dyDescent="0.25">
      <c r="A158" s="12" t="s">
        <v>69</v>
      </c>
      <c r="H158" s="7"/>
      <c r="I158" s="7"/>
      <c r="J158" s="7"/>
      <c r="K158" s="7"/>
      <c r="L158" s="7"/>
      <c r="M158" s="7"/>
      <c r="N158" s="7"/>
    </row>
    <row r="159" spans="1:14" x14ac:dyDescent="0.25">
      <c r="A159" s="12" t="s">
        <v>71</v>
      </c>
      <c r="H159" s="7"/>
      <c r="I159" s="7"/>
      <c r="J159" s="7"/>
      <c r="K159" s="7"/>
      <c r="L159" s="7"/>
      <c r="M159" s="7"/>
      <c r="N159" s="7"/>
    </row>
    <row r="160" spans="1:14" x14ac:dyDescent="0.25">
      <c r="A160" s="12" t="s">
        <v>70</v>
      </c>
      <c r="H160" s="7"/>
      <c r="I160" s="7"/>
      <c r="J160" s="7"/>
      <c r="K160" s="7"/>
      <c r="L160" s="7"/>
      <c r="M160" s="7"/>
      <c r="N160" s="7"/>
    </row>
    <row r="161" spans="1:14" x14ac:dyDescent="0.25">
      <c r="A161" s="12" t="s">
        <v>72</v>
      </c>
      <c r="H161" s="7"/>
      <c r="I161" s="7"/>
      <c r="J161" s="7"/>
      <c r="K161" s="7"/>
      <c r="L161" s="7"/>
      <c r="M161" s="7"/>
      <c r="N161" s="7"/>
    </row>
    <row r="162" spans="1:14" x14ac:dyDescent="0.25">
      <c r="A162" s="12" t="s">
        <v>73</v>
      </c>
      <c r="H162" s="7"/>
      <c r="I162" s="7"/>
      <c r="J162" s="7"/>
      <c r="K162" s="7"/>
      <c r="L162" s="7"/>
      <c r="M162" s="7"/>
      <c r="N162" s="7"/>
    </row>
    <row r="163" spans="1:14" x14ac:dyDescent="0.25">
      <c r="A163" s="12" t="s">
        <v>83</v>
      </c>
      <c r="H163" s="7"/>
      <c r="I163" s="7"/>
      <c r="J163" s="7"/>
      <c r="K163" s="7"/>
      <c r="L163" s="7"/>
      <c r="M163" s="7"/>
      <c r="N163" s="7"/>
    </row>
    <row r="164" spans="1:14" x14ac:dyDescent="0.25">
      <c r="A164" s="12" t="s">
        <v>84</v>
      </c>
      <c r="H164" s="7"/>
      <c r="I164" s="7"/>
      <c r="J164" s="7"/>
      <c r="K164" s="7"/>
      <c r="L164" s="7"/>
      <c r="M164" s="7"/>
      <c r="N164" s="7"/>
    </row>
    <row r="165" spans="1:14" x14ac:dyDescent="0.25">
      <c r="A165" s="12" t="s">
        <v>74</v>
      </c>
      <c r="H165" s="7"/>
      <c r="I165" s="7"/>
      <c r="J165" s="7"/>
      <c r="K165" s="7"/>
      <c r="L165" s="7"/>
      <c r="M165" s="7"/>
      <c r="N165" s="7"/>
    </row>
    <row r="166" spans="1:14" x14ac:dyDescent="0.25">
      <c r="A166" s="12" t="s">
        <v>75</v>
      </c>
      <c r="H166" s="7"/>
      <c r="I166" s="7"/>
      <c r="J166" s="7"/>
      <c r="K166" s="7"/>
      <c r="L166" s="7"/>
      <c r="M166" s="7"/>
      <c r="N166" s="7"/>
    </row>
    <row r="167" spans="1:14" x14ac:dyDescent="0.25">
      <c r="A167" s="12" t="s">
        <v>76</v>
      </c>
      <c r="H167" s="7"/>
      <c r="I167" s="7"/>
      <c r="J167" s="7"/>
      <c r="K167" s="7"/>
      <c r="L167" s="7"/>
      <c r="M167" s="7"/>
      <c r="N167" s="7"/>
    </row>
    <row r="168" spans="1:14" x14ac:dyDescent="0.25">
      <c r="A168" s="12" t="s">
        <v>77</v>
      </c>
      <c r="H168" s="7"/>
      <c r="I168" s="7"/>
      <c r="J168" s="7"/>
      <c r="K168" s="7"/>
      <c r="L168" s="7"/>
      <c r="M168" s="7"/>
      <c r="N168" s="7"/>
    </row>
    <row r="169" spans="1:14" x14ac:dyDescent="0.25">
      <c r="A169" s="12" t="s">
        <v>78</v>
      </c>
      <c r="H169" s="7"/>
      <c r="I169" s="7"/>
      <c r="J169" s="7"/>
      <c r="K169" s="7"/>
      <c r="L169" s="7"/>
      <c r="M169" s="7"/>
      <c r="N169" s="7"/>
    </row>
    <row r="170" spans="1:14" x14ac:dyDescent="0.25">
      <c r="A170" s="12" t="s">
        <v>79</v>
      </c>
      <c r="H170" s="7"/>
      <c r="I170" s="7"/>
      <c r="J170" s="7"/>
      <c r="K170" s="7"/>
      <c r="L170" s="7"/>
      <c r="M170" s="7"/>
      <c r="N170" s="7"/>
    </row>
    <row r="171" spans="1:14" x14ac:dyDescent="0.25">
      <c r="A171" s="12" t="s">
        <v>217</v>
      </c>
      <c r="H171" s="7"/>
      <c r="I171" s="7"/>
      <c r="J171" s="7"/>
      <c r="K171" s="7"/>
      <c r="L171" s="7"/>
      <c r="M171" s="7"/>
      <c r="N171" s="7"/>
    </row>
    <row r="172" spans="1:14" x14ac:dyDescent="0.25">
      <c r="A172" s="12" t="s">
        <v>244</v>
      </c>
      <c r="H172" s="7"/>
      <c r="I172" s="7"/>
      <c r="J172" s="7"/>
      <c r="K172" s="7"/>
      <c r="L172" s="7"/>
      <c r="M172" s="7"/>
      <c r="N172" s="7"/>
    </row>
    <row r="173" spans="1:14" x14ac:dyDescent="0.25">
      <c r="H173" s="7"/>
      <c r="I173" s="7"/>
      <c r="J173" s="7"/>
      <c r="K173" s="7"/>
      <c r="L173" s="7"/>
      <c r="M173" s="7"/>
      <c r="N173" s="7"/>
    </row>
    <row r="174" spans="1:14" x14ac:dyDescent="0.25">
      <c r="H174" s="7"/>
      <c r="I174" s="7"/>
      <c r="J174" s="7"/>
      <c r="K174" s="7"/>
      <c r="L174" s="7"/>
      <c r="M174" s="7"/>
      <c r="N174" s="7"/>
    </row>
    <row r="175" spans="1:14" x14ac:dyDescent="0.25">
      <c r="H175" s="7"/>
      <c r="I175" s="7"/>
      <c r="J175" s="7"/>
      <c r="K175" s="7"/>
      <c r="L175" s="7"/>
      <c r="M175" s="7"/>
      <c r="N175" s="7"/>
    </row>
    <row r="176" spans="1:14" x14ac:dyDescent="0.25">
      <c r="H176" s="7"/>
      <c r="I176" s="7"/>
      <c r="J176" s="7"/>
      <c r="K176" s="7"/>
      <c r="L176" s="7"/>
      <c r="M176" s="7"/>
      <c r="N176" s="7"/>
    </row>
    <row r="177" spans="8:14" x14ac:dyDescent="0.25">
      <c r="H177" s="7"/>
      <c r="I177" s="7"/>
      <c r="J177" s="7"/>
      <c r="K177" s="7"/>
      <c r="L177" s="7"/>
      <c r="M177" s="7"/>
      <c r="N177" s="7"/>
    </row>
    <row r="178" spans="8:14" x14ac:dyDescent="0.25">
      <c r="H178" s="7"/>
      <c r="I178" s="7"/>
      <c r="J178" s="7"/>
      <c r="K178" s="7"/>
      <c r="L178" s="7"/>
      <c r="M178" s="7"/>
      <c r="N178" s="7"/>
    </row>
    <row r="179" spans="8:14" x14ac:dyDescent="0.25">
      <c r="H179" s="7"/>
      <c r="I179" s="7"/>
      <c r="J179" s="7"/>
      <c r="K179" s="7"/>
      <c r="L179" s="7"/>
      <c r="M179" s="7"/>
      <c r="N179" s="7"/>
    </row>
    <row r="180" spans="8:14" x14ac:dyDescent="0.25">
      <c r="H180" s="7"/>
      <c r="I180" s="7"/>
      <c r="J180" s="7"/>
      <c r="K180" s="7"/>
      <c r="L180" s="7"/>
      <c r="M180" s="7"/>
      <c r="N180" s="7"/>
    </row>
    <row r="181" spans="8:14" x14ac:dyDescent="0.25">
      <c r="H181" s="7"/>
      <c r="I181" s="7"/>
      <c r="J181" s="7"/>
      <c r="K181" s="7"/>
      <c r="L181" s="7"/>
      <c r="M181" s="7"/>
      <c r="N181" s="7"/>
    </row>
    <row r="182" spans="8:14" x14ac:dyDescent="0.25">
      <c r="H182" s="7"/>
      <c r="I182" s="7"/>
      <c r="J182" s="7"/>
      <c r="K182" s="7"/>
      <c r="L182" s="7"/>
      <c r="M182" s="7"/>
      <c r="N182" s="7"/>
    </row>
    <row r="183" spans="8:14" x14ac:dyDescent="0.25">
      <c r="H183" s="7"/>
      <c r="I183" s="7"/>
      <c r="J183" s="7"/>
      <c r="K183" s="7"/>
      <c r="L183" s="7"/>
      <c r="M183" s="7"/>
      <c r="N183" s="7"/>
    </row>
    <row r="184" spans="8:14" x14ac:dyDescent="0.25">
      <c r="H184" s="7"/>
      <c r="I184" s="7"/>
      <c r="J184" s="7"/>
      <c r="K184" s="7"/>
      <c r="L184" s="7"/>
      <c r="M184" s="7"/>
      <c r="N184" s="7"/>
    </row>
    <row r="185" spans="8:14" x14ac:dyDescent="0.25">
      <c r="H185" s="7"/>
      <c r="I185" s="7"/>
      <c r="J185" s="7"/>
      <c r="K185" s="7"/>
      <c r="L185" s="7"/>
      <c r="M185" s="7"/>
      <c r="N185" s="7"/>
    </row>
    <row r="186" spans="8:14" x14ac:dyDescent="0.25">
      <c r="H186" s="7"/>
      <c r="I186" s="7"/>
      <c r="J186" s="7"/>
      <c r="K186" s="7"/>
      <c r="L186" s="7"/>
      <c r="M186" s="7"/>
      <c r="N186" s="7"/>
    </row>
    <row r="187" spans="8:14" x14ac:dyDescent="0.25">
      <c r="H187" s="7"/>
      <c r="I187" s="7"/>
      <c r="J187" s="7"/>
      <c r="K187" s="7"/>
      <c r="L187" s="7"/>
      <c r="M187" s="7"/>
      <c r="N187" s="7"/>
    </row>
    <row r="188" spans="8:14" x14ac:dyDescent="0.25">
      <c r="H188" s="7"/>
      <c r="I188" s="7"/>
      <c r="J188" s="7"/>
      <c r="K188" s="7"/>
      <c r="L188" s="7"/>
      <c r="M188" s="7"/>
      <c r="N188" s="7"/>
    </row>
    <row r="189" spans="8:14" x14ac:dyDescent="0.25">
      <c r="H189" s="7"/>
      <c r="I189" s="7"/>
      <c r="J189" s="7"/>
      <c r="K189" s="7"/>
      <c r="L189" s="7"/>
      <c r="M189" s="7"/>
      <c r="N189" s="7"/>
    </row>
    <row r="190" spans="8:14" x14ac:dyDescent="0.25">
      <c r="H190" s="7"/>
      <c r="I190" s="7"/>
      <c r="J190" s="7"/>
      <c r="K190" s="7"/>
      <c r="L190" s="7"/>
      <c r="M190" s="7"/>
      <c r="N190" s="7"/>
    </row>
    <row r="191" spans="8:14" x14ac:dyDescent="0.25">
      <c r="H191" s="7"/>
      <c r="I191" s="7"/>
      <c r="J191" s="7"/>
      <c r="K191" s="7"/>
      <c r="L191" s="7"/>
      <c r="M191" s="7"/>
      <c r="N191" s="7"/>
    </row>
    <row r="192" spans="8:14" x14ac:dyDescent="0.25">
      <c r="H192" s="7"/>
      <c r="I192" s="7"/>
      <c r="J192" s="7"/>
      <c r="K192" s="7"/>
      <c r="L192" s="7"/>
      <c r="M192" s="7"/>
      <c r="N192" s="7"/>
    </row>
    <row r="193" spans="8:14" x14ac:dyDescent="0.25">
      <c r="H193" s="7"/>
      <c r="I193" s="7"/>
      <c r="J193" s="7"/>
      <c r="K193" s="7"/>
      <c r="L193" s="7"/>
      <c r="M193" s="7"/>
      <c r="N193" s="7"/>
    </row>
    <row r="194" spans="8:14" x14ac:dyDescent="0.25">
      <c r="H194" s="7"/>
      <c r="I194" s="7"/>
      <c r="J194" s="7"/>
      <c r="K194" s="7"/>
      <c r="L194" s="7"/>
      <c r="M194" s="7"/>
      <c r="N194" s="7"/>
    </row>
    <row r="195" spans="8:14" x14ac:dyDescent="0.25">
      <c r="H195" s="7"/>
      <c r="I195" s="7"/>
      <c r="J195" s="7"/>
      <c r="K195" s="7"/>
      <c r="L195" s="7"/>
      <c r="M195" s="7"/>
      <c r="N195" s="7"/>
    </row>
    <row r="196" spans="8:14" x14ac:dyDescent="0.25">
      <c r="H196" s="7"/>
      <c r="I196" s="7"/>
      <c r="J196" s="7"/>
      <c r="K196" s="7"/>
      <c r="L196" s="7"/>
      <c r="M196" s="7"/>
      <c r="N196" s="7"/>
    </row>
    <row r="197" spans="8:14" x14ac:dyDescent="0.25">
      <c r="H197" s="7"/>
      <c r="I197" s="7"/>
      <c r="J197" s="7"/>
      <c r="K197" s="7"/>
      <c r="L197" s="7"/>
      <c r="M197" s="7"/>
      <c r="N197" s="7"/>
    </row>
    <row r="198" spans="8:14" x14ac:dyDescent="0.25">
      <c r="H198" s="7"/>
      <c r="I198" s="7"/>
      <c r="J198" s="7"/>
      <c r="K198" s="7"/>
      <c r="L198" s="7"/>
      <c r="M198" s="7"/>
      <c r="N198" s="7"/>
    </row>
    <row r="199" spans="8:14" x14ac:dyDescent="0.25">
      <c r="H199" s="7"/>
      <c r="I199" s="7"/>
      <c r="J199" s="7"/>
      <c r="K199" s="7"/>
      <c r="L199" s="7"/>
      <c r="M199" s="7"/>
      <c r="N199" s="7"/>
    </row>
    <row r="200" spans="8:14" x14ac:dyDescent="0.25">
      <c r="H200" s="7"/>
      <c r="I200" s="7"/>
      <c r="J200" s="7"/>
      <c r="K200" s="7"/>
      <c r="L200" s="7"/>
      <c r="M200" s="7"/>
      <c r="N200" s="7"/>
    </row>
    <row r="201" spans="8:14" x14ac:dyDescent="0.25">
      <c r="H201" s="7"/>
      <c r="I201" s="7"/>
      <c r="J201" s="7"/>
      <c r="K201" s="7"/>
      <c r="L201" s="7"/>
      <c r="M201" s="7"/>
      <c r="N201" s="7"/>
    </row>
    <row r="202" spans="8:14" x14ac:dyDescent="0.25">
      <c r="H202" s="7"/>
      <c r="I202" s="7"/>
      <c r="J202" s="7"/>
      <c r="K202" s="7"/>
      <c r="L202" s="7"/>
      <c r="M202" s="7"/>
      <c r="N202" s="7"/>
    </row>
    <row r="203" spans="8:14" x14ac:dyDescent="0.25">
      <c r="H203" s="7"/>
      <c r="I203" s="7"/>
      <c r="J203" s="7"/>
      <c r="K203" s="7"/>
      <c r="L203" s="7"/>
      <c r="M203" s="7"/>
      <c r="N203" s="7"/>
    </row>
    <row r="204" spans="8:14" x14ac:dyDescent="0.25">
      <c r="H204" s="7"/>
      <c r="I204" s="7"/>
      <c r="J204" s="7"/>
      <c r="K204" s="7"/>
      <c r="L204" s="7"/>
      <c r="M204" s="7"/>
      <c r="N204" s="7"/>
    </row>
    <row r="205" spans="8:14" x14ac:dyDescent="0.25">
      <c r="H205" s="7"/>
      <c r="I205" s="7"/>
      <c r="J205" s="7"/>
      <c r="K205" s="7"/>
      <c r="L205" s="7"/>
      <c r="M205" s="7"/>
      <c r="N205" s="7"/>
    </row>
    <row r="206" spans="8:14" x14ac:dyDescent="0.25">
      <c r="H206" s="7"/>
      <c r="I206" s="7"/>
      <c r="J206" s="7"/>
      <c r="K206" s="7"/>
      <c r="L206" s="7"/>
      <c r="M206" s="7"/>
      <c r="N206" s="7"/>
    </row>
    <row r="207" spans="8:14" x14ac:dyDescent="0.25">
      <c r="H207" s="7"/>
      <c r="I207" s="7"/>
      <c r="J207" s="7"/>
      <c r="K207" s="7"/>
      <c r="L207" s="7"/>
      <c r="M207" s="7"/>
      <c r="N207" s="7"/>
    </row>
    <row r="208" spans="8:14" x14ac:dyDescent="0.25">
      <c r="H208" s="7"/>
      <c r="I208" s="7"/>
      <c r="J208" s="7"/>
      <c r="K208" s="7"/>
      <c r="L208" s="7"/>
      <c r="M208" s="7"/>
      <c r="N208" s="7"/>
    </row>
    <row r="209" spans="8:14" x14ac:dyDescent="0.25">
      <c r="H209" s="7"/>
      <c r="I209" s="7"/>
      <c r="J209" s="7"/>
      <c r="K209" s="7"/>
      <c r="L209" s="7"/>
      <c r="M209" s="7"/>
      <c r="N209" s="7"/>
    </row>
    <row r="210" spans="8:14" x14ac:dyDescent="0.25">
      <c r="H210" s="7"/>
      <c r="I210" s="7"/>
      <c r="J210" s="7"/>
      <c r="K210" s="7"/>
      <c r="L210" s="7"/>
      <c r="M210" s="7"/>
      <c r="N210" s="7"/>
    </row>
    <row r="211" spans="8:14" x14ac:dyDescent="0.25">
      <c r="H211" s="7"/>
      <c r="I211" s="7"/>
      <c r="J211" s="7"/>
      <c r="K211" s="7"/>
      <c r="L211" s="7"/>
      <c r="M211" s="7"/>
      <c r="N211" s="7"/>
    </row>
    <row r="212" spans="8:14" x14ac:dyDescent="0.25">
      <c r="H212" s="7"/>
      <c r="I212" s="7"/>
      <c r="J212" s="7"/>
      <c r="K212" s="7"/>
      <c r="L212" s="7"/>
      <c r="M212" s="7"/>
      <c r="N212" s="7"/>
    </row>
    <row r="213" spans="8:14" x14ac:dyDescent="0.25">
      <c r="H213" s="7"/>
      <c r="I213" s="7"/>
      <c r="J213" s="7"/>
      <c r="K213" s="7"/>
      <c r="L213" s="7"/>
      <c r="M213" s="7"/>
      <c r="N213" s="7"/>
    </row>
    <row r="214" spans="8:14" x14ac:dyDescent="0.25">
      <c r="H214" s="7"/>
      <c r="I214" s="7"/>
      <c r="J214" s="7"/>
      <c r="K214" s="7"/>
      <c r="L214" s="7"/>
      <c r="M214" s="7"/>
      <c r="N214" s="7"/>
    </row>
    <row r="215" spans="8:14" x14ac:dyDescent="0.25">
      <c r="H215" s="7"/>
      <c r="I215" s="7"/>
      <c r="J215" s="7"/>
      <c r="K215" s="7"/>
      <c r="L215" s="7"/>
      <c r="M215" s="7"/>
      <c r="N215" s="7"/>
    </row>
    <row r="216" spans="8:14" x14ac:dyDescent="0.25">
      <c r="H216" s="7"/>
      <c r="I216" s="7"/>
      <c r="J216" s="7"/>
      <c r="K216" s="7"/>
      <c r="L216" s="7"/>
      <c r="M216" s="7"/>
      <c r="N216" s="7"/>
    </row>
    <row r="217" spans="8:14" x14ac:dyDescent="0.25">
      <c r="H217" s="7"/>
      <c r="I217" s="7"/>
      <c r="J217" s="7"/>
      <c r="K217" s="7"/>
      <c r="L217" s="7"/>
      <c r="M217" s="7"/>
      <c r="N217" s="7"/>
    </row>
    <row r="218" spans="8:14" x14ac:dyDescent="0.25">
      <c r="H218" s="7"/>
      <c r="I218" s="7"/>
      <c r="J218" s="7"/>
      <c r="K218" s="7"/>
      <c r="L218" s="7"/>
      <c r="M218" s="7"/>
      <c r="N218" s="7"/>
    </row>
    <row r="219" spans="8:14" x14ac:dyDescent="0.25">
      <c r="H219" s="7"/>
      <c r="I219" s="7"/>
      <c r="J219" s="7"/>
      <c r="K219" s="7"/>
      <c r="L219" s="7"/>
      <c r="M219" s="7"/>
      <c r="N219" s="7"/>
    </row>
    <row r="220" spans="8:14" x14ac:dyDescent="0.25">
      <c r="H220" s="7"/>
      <c r="I220" s="7"/>
      <c r="J220" s="7"/>
      <c r="K220" s="7"/>
      <c r="L220" s="7"/>
      <c r="M220" s="7"/>
      <c r="N220" s="7"/>
    </row>
    <row r="221" spans="8:14" x14ac:dyDescent="0.25">
      <c r="H221" s="7"/>
      <c r="I221" s="7"/>
      <c r="J221" s="7"/>
      <c r="K221" s="7"/>
      <c r="L221" s="7"/>
      <c r="M221" s="7"/>
      <c r="N221" s="7"/>
    </row>
    <row r="222" spans="8:14" x14ac:dyDescent="0.25">
      <c r="H222" s="7"/>
      <c r="I222" s="7"/>
      <c r="J222" s="7"/>
      <c r="K222" s="7"/>
      <c r="L222" s="7"/>
      <c r="M222" s="7"/>
      <c r="N222" s="7"/>
    </row>
    <row r="223" spans="8:14" x14ac:dyDescent="0.25">
      <c r="H223" s="7"/>
      <c r="I223" s="7"/>
      <c r="J223" s="7"/>
      <c r="K223" s="7"/>
      <c r="L223" s="7"/>
      <c r="M223" s="7"/>
      <c r="N223" s="7"/>
    </row>
    <row r="224" spans="8:14" x14ac:dyDescent="0.25">
      <c r="H224" s="7"/>
      <c r="I224" s="7"/>
      <c r="J224" s="7"/>
      <c r="K224" s="7"/>
      <c r="L224" s="7"/>
      <c r="M224" s="7"/>
      <c r="N224" s="7"/>
    </row>
    <row r="225" spans="8:14" x14ac:dyDescent="0.25">
      <c r="H225" s="7"/>
      <c r="I225" s="7"/>
      <c r="J225" s="7"/>
      <c r="K225" s="7"/>
      <c r="L225" s="7"/>
      <c r="M225" s="7"/>
      <c r="N225" s="7"/>
    </row>
    <row r="226" spans="8:14" x14ac:dyDescent="0.25">
      <c r="H226" s="7"/>
      <c r="I226" s="7"/>
      <c r="J226" s="7"/>
      <c r="K226" s="7"/>
      <c r="L226" s="7"/>
      <c r="M226" s="7"/>
      <c r="N226" s="7"/>
    </row>
    <row r="227" spans="8:14" x14ac:dyDescent="0.25">
      <c r="H227" s="7"/>
      <c r="I227" s="7"/>
      <c r="J227" s="7"/>
      <c r="K227" s="7"/>
      <c r="L227" s="7"/>
      <c r="M227" s="7"/>
      <c r="N227" s="7"/>
    </row>
    <row r="228" spans="8:14" x14ac:dyDescent="0.25">
      <c r="H228" s="7"/>
      <c r="I228" s="7"/>
      <c r="J228" s="7"/>
      <c r="K228" s="7"/>
      <c r="L228" s="7"/>
      <c r="M228" s="7"/>
      <c r="N228" s="7"/>
    </row>
    <row r="229" spans="8:14" x14ac:dyDescent="0.25">
      <c r="H229" s="7"/>
      <c r="I229" s="7"/>
      <c r="J229" s="7"/>
      <c r="K229" s="7"/>
      <c r="L229" s="7"/>
      <c r="M229" s="7"/>
      <c r="N229" s="7"/>
    </row>
    <row r="230" spans="8:14" x14ac:dyDescent="0.25">
      <c r="H230" s="7"/>
      <c r="I230" s="7"/>
      <c r="J230" s="7"/>
      <c r="K230" s="7"/>
      <c r="L230" s="7"/>
      <c r="M230" s="7"/>
      <c r="N230" s="7"/>
    </row>
    <row r="231" spans="8:14" x14ac:dyDescent="0.25">
      <c r="H231" s="7"/>
      <c r="I231" s="7"/>
      <c r="J231" s="7"/>
      <c r="K231" s="7"/>
      <c r="L231" s="7"/>
      <c r="M231" s="7"/>
      <c r="N231" s="7"/>
    </row>
    <row r="232" spans="8:14" x14ac:dyDescent="0.25">
      <c r="H232" s="7"/>
      <c r="I232" s="7"/>
      <c r="J232" s="7"/>
      <c r="K232" s="7"/>
      <c r="L232" s="7"/>
      <c r="M232" s="7"/>
      <c r="N232" s="7"/>
    </row>
    <row r="233" spans="8:14" x14ac:dyDescent="0.25">
      <c r="H233" s="7"/>
      <c r="I233" s="7"/>
      <c r="J233" s="7"/>
      <c r="K233" s="7"/>
      <c r="L233" s="7"/>
      <c r="M233" s="7"/>
      <c r="N233" s="7"/>
    </row>
    <row r="234" spans="8:14" x14ac:dyDescent="0.25">
      <c r="H234" s="7"/>
      <c r="I234" s="7"/>
      <c r="J234" s="7"/>
      <c r="K234" s="7"/>
      <c r="L234" s="7"/>
      <c r="M234" s="7"/>
      <c r="N234" s="7"/>
    </row>
    <row r="235" spans="8:14" x14ac:dyDescent="0.25">
      <c r="H235" s="7"/>
      <c r="I235" s="7"/>
      <c r="J235" s="7"/>
      <c r="K235" s="7"/>
      <c r="L235" s="7"/>
      <c r="M235" s="7"/>
      <c r="N235" s="7"/>
    </row>
    <row r="236" spans="8:14" x14ac:dyDescent="0.25">
      <c r="H236" s="7"/>
      <c r="I236" s="7"/>
      <c r="J236" s="7"/>
      <c r="K236" s="7"/>
      <c r="L236" s="7"/>
      <c r="M236" s="7"/>
      <c r="N236" s="7"/>
    </row>
    <row r="237" spans="8:14" x14ac:dyDescent="0.25">
      <c r="H237" s="7"/>
      <c r="I237" s="7"/>
      <c r="J237" s="7"/>
      <c r="K237" s="7"/>
      <c r="L237" s="7"/>
      <c r="M237" s="7"/>
      <c r="N237" s="7"/>
    </row>
    <row r="238" spans="8:14" x14ac:dyDescent="0.25">
      <c r="H238" s="7"/>
      <c r="I238" s="7"/>
      <c r="J238" s="7"/>
      <c r="K238" s="7"/>
      <c r="L238" s="7"/>
      <c r="M238" s="7"/>
      <c r="N238" s="7"/>
    </row>
    <row r="239" spans="8:14" x14ac:dyDescent="0.25">
      <c r="H239" s="7"/>
      <c r="I239" s="7"/>
      <c r="J239" s="7"/>
      <c r="K239" s="7"/>
      <c r="L239" s="7"/>
      <c r="M239" s="7"/>
      <c r="N239" s="7"/>
    </row>
    <row r="240" spans="8:14" x14ac:dyDescent="0.25">
      <c r="H240" s="7"/>
      <c r="I240" s="7"/>
      <c r="J240" s="7"/>
      <c r="K240" s="7"/>
      <c r="L240" s="7"/>
      <c r="M240" s="7"/>
      <c r="N240" s="7"/>
    </row>
    <row r="241" spans="8:14" x14ac:dyDescent="0.25">
      <c r="H241" s="7"/>
      <c r="I241" s="7"/>
      <c r="J241" s="7"/>
      <c r="K241" s="7"/>
      <c r="L241" s="7"/>
      <c r="M241" s="7"/>
      <c r="N241" s="7"/>
    </row>
    <row r="242" spans="8:14" x14ac:dyDescent="0.25">
      <c r="H242" s="7"/>
      <c r="I242" s="7"/>
      <c r="J242" s="7"/>
      <c r="K242" s="7"/>
      <c r="L242" s="7"/>
      <c r="M242" s="7"/>
      <c r="N242" s="7"/>
    </row>
    <row r="243" spans="8:14" x14ac:dyDescent="0.25">
      <c r="H243" s="7"/>
      <c r="I243" s="7"/>
      <c r="J243" s="7"/>
      <c r="K243" s="7"/>
      <c r="L243" s="7"/>
      <c r="M243" s="7"/>
      <c r="N243" s="7"/>
    </row>
    <row r="244" spans="8:14" x14ac:dyDescent="0.25">
      <c r="H244" s="7"/>
      <c r="I244" s="7"/>
      <c r="J244" s="7"/>
      <c r="K244" s="7"/>
      <c r="L244" s="7"/>
      <c r="M244" s="7"/>
      <c r="N244" s="7"/>
    </row>
    <row r="245" spans="8:14" x14ac:dyDescent="0.25">
      <c r="H245" s="7"/>
      <c r="I245" s="7"/>
      <c r="J245" s="7"/>
      <c r="K245" s="7"/>
      <c r="L245" s="7"/>
      <c r="M245" s="7"/>
      <c r="N245" s="7"/>
    </row>
    <row r="246" spans="8:14" x14ac:dyDescent="0.25">
      <c r="H246" s="7"/>
      <c r="I246" s="7"/>
      <c r="J246" s="7"/>
      <c r="K246" s="7"/>
      <c r="L246" s="7"/>
      <c r="M246" s="7"/>
      <c r="N246" s="7"/>
    </row>
    <row r="247" spans="8:14" x14ac:dyDescent="0.25">
      <c r="H247" s="7"/>
      <c r="I247" s="7"/>
      <c r="J247" s="7"/>
      <c r="K247" s="7"/>
      <c r="L247" s="7"/>
      <c r="M247" s="7"/>
      <c r="N247" s="7"/>
    </row>
    <row r="248" spans="8:14" x14ac:dyDescent="0.25">
      <c r="H248" s="7"/>
      <c r="I248" s="7"/>
      <c r="J248" s="7"/>
      <c r="K248" s="7"/>
      <c r="L248" s="7"/>
      <c r="M248" s="7"/>
      <c r="N248" s="7"/>
    </row>
    <row r="249" spans="8:14" x14ac:dyDescent="0.25">
      <c r="H249" s="7"/>
      <c r="I249" s="7"/>
      <c r="J249" s="7"/>
      <c r="K249" s="7"/>
      <c r="L249" s="7"/>
      <c r="M249" s="7"/>
      <c r="N249" s="7"/>
    </row>
    <row r="250" spans="8:14" x14ac:dyDescent="0.25">
      <c r="H250" s="7"/>
      <c r="I250" s="7"/>
      <c r="J250" s="7"/>
      <c r="K250" s="7"/>
      <c r="L250" s="7"/>
      <c r="M250" s="7"/>
      <c r="N250" s="7"/>
    </row>
    <row r="251" spans="8:14" x14ac:dyDescent="0.25">
      <c r="H251" s="7"/>
      <c r="I251" s="7"/>
      <c r="J251" s="7"/>
      <c r="K251" s="7"/>
      <c r="L251" s="7"/>
      <c r="M251" s="7"/>
      <c r="N251" s="7"/>
    </row>
    <row r="252" spans="8:14" x14ac:dyDescent="0.25">
      <c r="H252" s="7"/>
      <c r="I252" s="7"/>
      <c r="J252" s="7"/>
      <c r="K252" s="7"/>
      <c r="L252" s="7"/>
      <c r="M252" s="7"/>
      <c r="N252" s="7"/>
    </row>
    <row r="253" spans="8:14" x14ac:dyDescent="0.25">
      <c r="H253" s="7"/>
      <c r="I253" s="7"/>
      <c r="J253" s="7"/>
      <c r="K253" s="7"/>
      <c r="L253" s="7"/>
      <c r="M253" s="7"/>
      <c r="N253" s="7"/>
    </row>
    <row r="254" spans="8:14" x14ac:dyDescent="0.25">
      <c r="H254" s="7"/>
      <c r="I254" s="7"/>
      <c r="J254" s="7"/>
      <c r="K254" s="7"/>
      <c r="L254" s="7"/>
      <c r="M254" s="7"/>
      <c r="N254" s="7"/>
    </row>
    <row r="255" spans="8:14" x14ac:dyDescent="0.25">
      <c r="H255" s="7"/>
      <c r="I255" s="7"/>
      <c r="J255" s="7"/>
      <c r="K255" s="7"/>
      <c r="L255" s="7"/>
      <c r="M255" s="7"/>
      <c r="N255" s="7"/>
    </row>
    <row r="256" spans="8:14" x14ac:dyDescent="0.25">
      <c r="H256" s="7"/>
      <c r="I256" s="7"/>
      <c r="J256" s="7"/>
      <c r="K256" s="7"/>
      <c r="L256" s="7"/>
      <c r="M256" s="7"/>
      <c r="N256" s="7"/>
    </row>
    <row r="257" spans="8:14" x14ac:dyDescent="0.25">
      <c r="H257" s="7"/>
      <c r="I257" s="7"/>
      <c r="J257" s="7"/>
      <c r="K257" s="7"/>
      <c r="L257" s="7"/>
      <c r="M257" s="7"/>
      <c r="N257" s="7"/>
    </row>
    <row r="258" spans="8:14" x14ac:dyDescent="0.25">
      <c r="H258" s="7"/>
      <c r="I258" s="7"/>
      <c r="J258" s="7"/>
      <c r="K258" s="7"/>
      <c r="L258" s="7"/>
      <c r="M258" s="7"/>
      <c r="N258" s="7"/>
    </row>
    <row r="259" spans="8:14" x14ac:dyDescent="0.25">
      <c r="H259" s="7"/>
      <c r="I259" s="7"/>
      <c r="J259" s="7"/>
      <c r="K259" s="7"/>
      <c r="L259" s="7"/>
      <c r="M259" s="7"/>
      <c r="N259" s="7"/>
    </row>
    <row r="260" spans="8:14" x14ac:dyDescent="0.25">
      <c r="H260" s="7"/>
      <c r="I260" s="7"/>
      <c r="J260" s="7"/>
      <c r="K260" s="7"/>
      <c r="L260" s="7"/>
      <c r="M260" s="7"/>
      <c r="N260" s="7"/>
    </row>
    <row r="261" spans="8:14" x14ac:dyDescent="0.25">
      <c r="H261" s="7"/>
      <c r="I261" s="7"/>
      <c r="J261" s="7"/>
      <c r="K261" s="7"/>
      <c r="L261" s="7"/>
      <c r="M261" s="7"/>
      <c r="N261" s="7"/>
    </row>
    <row r="262" spans="8:14" x14ac:dyDescent="0.25">
      <c r="H262" s="7"/>
      <c r="I262" s="7"/>
      <c r="J262" s="7"/>
      <c r="K262" s="7"/>
      <c r="L262" s="7"/>
      <c r="M262" s="7"/>
      <c r="N262" s="7"/>
    </row>
    <row r="263" spans="8:14" x14ac:dyDescent="0.25">
      <c r="H263" s="7"/>
      <c r="I263" s="7"/>
      <c r="J263" s="7"/>
      <c r="K263" s="7"/>
      <c r="L263" s="7"/>
      <c r="M263" s="7"/>
      <c r="N263" s="7"/>
    </row>
    <row r="264" spans="8:14" x14ac:dyDescent="0.25">
      <c r="H264" s="7"/>
      <c r="I264" s="7"/>
      <c r="J264" s="7"/>
      <c r="K264" s="7"/>
      <c r="L264" s="7"/>
      <c r="M264" s="7"/>
      <c r="N264" s="7"/>
    </row>
    <row r="265" spans="8:14" x14ac:dyDescent="0.25">
      <c r="H265" s="7"/>
      <c r="I265" s="7"/>
      <c r="J265" s="7"/>
      <c r="K265" s="7"/>
      <c r="L265" s="7"/>
      <c r="M265" s="7"/>
      <c r="N265" s="7"/>
    </row>
    <row r="266" spans="8:14" x14ac:dyDescent="0.25">
      <c r="H266" s="7"/>
      <c r="I266" s="7"/>
      <c r="J266" s="7"/>
      <c r="K266" s="7"/>
      <c r="L266" s="7"/>
      <c r="M266" s="7"/>
      <c r="N266" s="7"/>
    </row>
    <row r="267" spans="8:14" x14ac:dyDescent="0.25">
      <c r="H267" s="7"/>
      <c r="I267" s="7"/>
      <c r="J267" s="7"/>
      <c r="K267" s="7"/>
      <c r="L267" s="7"/>
      <c r="M267" s="7"/>
      <c r="N267" s="7"/>
    </row>
    <row r="268" spans="8:14" x14ac:dyDescent="0.25">
      <c r="H268" s="7"/>
      <c r="I268" s="7"/>
      <c r="J268" s="7"/>
      <c r="K268" s="7"/>
      <c r="L268" s="7"/>
      <c r="M268" s="7"/>
      <c r="N268" s="7"/>
    </row>
    <row r="269" spans="8:14" x14ac:dyDescent="0.25">
      <c r="H269" s="7"/>
      <c r="I269" s="7"/>
      <c r="J269" s="7"/>
      <c r="K269" s="7"/>
      <c r="L269" s="7"/>
      <c r="M269" s="7"/>
      <c r="N269" s="7"/>
    </row>
    <row r="270" spans="8:14" x14ac:dyDescent="0.25">
      <c r="H270" s="7"/>
      <c r="I270" s="7"/>
      <c r="J270" s="7"/>
      <c r="K270" s="7"/>
      <c r="L270" s="7"/>
      <c r="M270" s="7"/>
      <c r="N270" s="7"/>
    </row>
    <row r="271" spans="8:14" x14ac:dyDescent="0.25">
      <c r="H271" s="7"/>
      <c r="I271" s="7"/>
      <c r="J271" s="7"/>
      <c r="K271" s="7"/>
      <c r="L271" s="7"/>
      <c r="M271" s="7"/>
      <c r="N271" s="7"/>
    </row>
    <row r="272" spans="8:14" x14ac:dyDescent="0.25">
      <c r="H272" s="7"/>
      <c r="I272" s="7"/>
      <c r="J272" s="7"/>
      <c r="K272" s="7"/>
      <c r="L272" s="7"/>
      <c r="M272" s="7"/>
      <c r="N272" s="7"/>
    </row>
    <row r="273" spans="8:14" x14ac:dyDescent="0.25">
      <c r="H273" s="7"/>
      <c r="I273" s="7"/>
      <c r="J273" s="7"/>
      <c r="K273" s="7"/>
      <c r="L273" s="7"/>
      <c r="M273" s="7"/>
      <c r="N273" s="7"/>
    </row>
    <row r="274" spans="8:14" x14ac:dyDescent="0.25">
      <c r="H274" s="7"/>
      <c r="I274" s="7"/>
      <c r="J274" s="7"/>
      <c r="K274" s="7"/>
      <c r="L274" s="7"/>
      <c r="M274" s="7"/>
      <c r="N274" s="7"/>
    </row>
    <row r="275" spans="8:14" x14ac:dyDescent="0.25">
      <c r="H275" s="7"/>
      <c r="I275" s="7"/>
      <c r="J275" s="7"/>
      <c r="K275" s="7"/>
      <c r="L275" s="7"/>
      <c r="M275" s="7"/>
      <c r="N275" s="7"/>
    </row>
    <row r="276" spans="8:14" x14ac:dyDescent="0.25">
      <c r="H276" s="7"/>
      <c r="I276" s="7"/>
      <c r="J276" s="7"/>
      <c r="K276" s="7"/>
      <c r="L276" s="7"/>
      <c r="M276" s="7"/>
      <c r="N276" s="7"/>
    </row>
    <row r="277" spans="8:14" x14ac:dyDescent="0.25">
      <c r="H277" s="7"/>
      <c r="I277" s="7"/>
      <c r="J277" s="7"/>
      <c r="K277" s="7"/>
      <c r="L277" s="7"/>
      <c r="M277" s="7"/>
      <c r="N277" s="7"/>
    </row>
    <row r="278" spans="8:14" x14ac:dyDescent="0.25">
      <c r="H278" s="7"/>
      <c r="I278" s="7"/>
      <c r="J278" s="7"/>
      <c r="K278" s="7"/>
      <c r="L278" s="7"/>
      <c r="M278" s="7"/>
      <c r="N278" s="7"/>
    </row>
    <row r="279" spans="8:14" x14ac:dyDescent="0.25">
      <c r="H279" s="7"/>
      <c r="I279" s="7"/>
      <c r="J279" s="7"/>
      <c r="K279" s="7"/>
      <c r="L279" s="7"/>
      <c r="M279" s="7"/>
      <c r="N279" s="7"/>
    </row>
    <row r="280" spans="8:14" x14ac:dyDescent="0.25">
      <c r="H280" s="7"/>
      <c r="I280" s="7"/>
      <c r="J280" s="7"/>
      <c r="K280" s="7"/>
      <c r="L280" s="7"/>
      <c r="M280" s="7"/>
      <c r="N280" s="7"/>
    </row>
    <row r="281" spans="8:14" x14ac:dyDescent="0.25">
      <c r="H281" s="7"/>
      <c r="I281" s="7"/>
      <c r="J281" s="7"/>
      <c r="K281" s="7"/>
      <c r="L281" s="7"/>
      <c r="M281" s="7"/>
      <c r="N281" s="7"/>
    </row>
    <row r="282" spans="8:14" x14ac:dyDescent="0.25">
      <c r="H282" s="7"/>
      <c r="I282" s="7"/>
      <c r="J282" s="7"/>
      <c r="K282" s="7"/>
      <c r="L282" s="7"/>
      <c r="M282" s="7"/>
      <c r="N282" s="7"/>
    </row>
    <row r="283" spans="8:14" x14ac:dyDescent="0.25">
      <c r="H283" s="7"/>
      <c r="I283" s="7"/>
      <c r="J283" s="7"/>
      <c r="K283" s="7"/>
      <c r="L283" s="7"/>
      <c r="M283" s="7"/>
      <c r="N283" s="7"/>
    </row>
    <row r="284" spans="8:14" x14ac:dyDescent="0.25">
      <c r="H284" s="7"/>
      <c r="I284" s="7"/>
      <c r="J284" s="7"/>
      <c r="K284" s="7"/>
      <c r="L284" s="7"/>
      <c r="M284" s="7"/>
      <c r="N284" s="7"/>
    </row>
    <row r="285" spans="8:14" x14ac:dyDescent="0.25">
      <c r="H285" s="7"/>
      <c r="I285" s="7"/>
      <c r="J285" s="7"/>
      <c r="K285" s="7"/>
      <c r="L285" s="7"/>
      <c r="M285" s="7"/>
      <c r="N285" s="7"/>
    </row>
    <row r="286" spans="8:14" x14ac:dyDescent="0.25">
      <c r="H286" s="7"/>
      <c r="I286" s="7"/>
      <c r="J286" s="7"/>
      <c r="K286" s="7"/>
      <c r="L286" s="7"/>
      <c r="M286" s="7"/>
      <c r="N286" s="7"/>
    </row>
    <row r="287" spans="8:14" x14ac:dyDescent="0.25">
      <c r="H287" s="7"/>
      <c r="I287" s="7"/>
      <c r="J287" s="7"/>
      <c r="K287" s="7"/>
      <c r="L287" s="7"/>
      <c r="M287" s="7"/>
      <c r="N287" s="7"/>
    </row>
    <row r="288" spans="8:14" x14ac:dyDescent="0.25">
      <c r="H288" s="7"/>
      <c r="I288" s="7"/>
      <c r="J288" s="7"/>
      <c r="K288" s="7"/>
      <c r="L288" s="7"/>
      <c r="M288" s="7"/>
      <c r="N288" s="7"/>
    </row>
    <row r="289" spans="8:14" x14ac:dyDescent="0.25">
      <c r="H289" s="7"/>
      <c r="I289" s="7"/>
      <c r="J289" s="7"/>
      <c r="K289" s="7"/>
      <c r="L289" s="7"/>
      <c r="M289" s="7"/>
      <c r="N289" s="7"/>
    </row>
    <row r="290" spans="8:14" x14ac:dyDescent="0.25">
      <c r="H290" s="7"/>
      <c r="I290" s="7"/>
      <c r="J290" s="7"/>
      <c r="K290" s="7"/>
      <c r="L290" s="7"/>
      <c r="M290" s="7"/>
      <c r="N290" s="7"/>
    </row>
    <row r="291" spans="8:14" x14ac:dyDescent="0.25">
      <c r="H291" s="7"/>
      <c r="I291" s="7"/>
      <c r="J291" s="7"/>
      <c r="K291" s="7"/>
      <c r="L291" s="7"/>
      <c r="M291" s="7"/>
      <c r="N291" s="7"/>
    </row>
    <row r="292" spans="8:14" x14ac:dyDescent="0.25">
      <c r="H292" s="7"/>
      <c r="I292" s="7"/>
      <c r="J292" s="7"/>
      <c r="K292" s="7"/>
      <c r="L292" s="7"/>
      <c r="M292" s="7"/>
      <c r="N292" s="7"/>
    </row>
    <row r="293" spans="8:14" x14ac:dyDescent="0.25">
      <c r="H293" s="7"/>
      <c r="I293" s="7"/>
      <c r="J293" s="7"/>
      <c r="K293" s="7"/>
      <c r="L293" s="7"/>
      <c r="M293" s="7"/>
      <c r="N293" s="7"/>
    </row>
    <row r="294" spans="8:14" x14ac:dyDescent="0.25">
      <c r="H294" s="7"/>
      <c r="I294" s="7"/>
      <c r="J294" s="7"/>
      <c r="K294" s="7"/>
      <c r="L294" s="7"/>
      <c r="M294" s="7"/>
      <c r="N294" s="7"/>
    </row>
    <row r="295" spans="8:14" x14ac:dyDescent="0.25">
      <c r="H295" s="7"/>
      <c r="I295" s="7"/>
      <c r="J295" s="7"/>
      <c r="K295" s="7"/>
      <c r="L295" s="7"/>
      <c r="M295" s="7"/>
      <c r="N295" s="7"/>
    </row>
    <row r="296" spans="8:14" x14ac:dyDescent="0.25">
      <c r="H296" s="7"/>
      <c r="I296" s="7"/>
      <c r="J296" s="7"/>
      <c r="K296" s="7"/>
      <c r="L296" s="7"/>
      <c r="M296" s="7"/>
      <c r="N296" s="7"/>
    </row>
    <row r="297" spans="8:14" x14ac:dyDescent="0.25">
      <c r="H297" s="7"/>
      <c r="I297" s="7"/>
      <c r="J297" s="7"/>
      <c r="K297" s="7"/>
      <c r="L297" s="7"/>
      <c r="M297" s="7"/>
      <c r="N297" s="7"/>
    </row>
    <row r="298" spans="8:14" x14ac:dyDescent="0.25">
      <c r="H298" s="7"/>
      <c r="I298" s="7"/>
      <c r="J298" s="7"/>
      <c r="K298" s="7"/>
      <c r="L298" s="7"/>
      <c r="M298" s="7"/>
      <c r="N298" s="7"/>
    </row>
    <row r="299" spans="8:14" x14ac:dyDescent="0.25">
      <c r="H299" s="7"/>
      <c r="I299" s="7"/>
      <c r="J299" s="7"/>
      <c r="K299" s="7"/>
      <c r="L299" s="7"/>
      <c r="M299" s="7"/>
      <c r="N299" s="7"/>
    </row>
    <row r="300" spans="8:14" x14ac:dyDescent="0.25">
      <c r="H300" s="7"/>
      <c r="I300" s="7"/>
      <c r="J300" s="7"/>
      <c r="K300" s="7"/>
      <c r="L300" s="7"/>
      <c r="M300" s="7"/>
      <c r="N300" s="7"/>
    </row>
    <row r="301" spans="8:14" x14ac:dyDescent="0.25">
      <c r="H301" s="7"/>
      <c r="I301" s="7"/>
      <c r="J301" s="7"/>
      <c r="K301" s="7"/>
      <c r="L301" s="7"/>
      <c r="M301" s="7"/>
      <c r="N301" s="7"/>
    </row>
    <row r="302" spans="8:14" x14ac:dyDescent="0.25">
      <c r="H302" s="7"/>
      <c r="I302" s="7"/>
      <c r="J302" s="7"/>
      <c r="K302" s="7"/>
      <c r="L302" s="7"/>
      <c r="M302" s="7"/>
      <c r="N302" s="7"/>
    </row>
    <row r="303" spans="8:14" x14ac:dyDescent="0.25">
      <c r="H303" s="7"/>
      <c r="I303" s="7"/>
      <c r="J303" s="7"/>
      <c r="K303" s="7"/>
      <c r="L303" s="7"/>
      <c r="M303" s="7"/>
      <c r="N303" s="7"/>
    </row>
    <row r="304" spans="8:14" x14ac:dyDescent="0.25">
      <c r="H304" s="7"/>
      <c r="I304" s="7"/>
      <c r="J304" s="7"/>
      <c r="K304" s="7"/>
      <c r="L304" s="7"/>
      <c r="M304" s="7"/>
      <c r="N304" s="7"/>
    </row>
    <row r="305" spans="8:14" x14ac:dyDescent="0.25">
      <c r="H305" s="7"/>
      <c r="I305" s="7"/>
      <c r="J305" s="7"/>
      <c r="K305" s="7"/>
      <c r="L305" s="7"/>
      <c r="M305" s="7"/>
      <c r="N305" s="7"/>
    </row>
    <row r="306" spans="8:14" x14ac:dyDescent="0.25">
      <c r="H306" s="7"/>
      <c r="I306" s="7"/>
      <c r="J306" s="7"/>
      <c r="K306" s="7"/>
      <c r="L306" s="7"/>
      <c r="M306" s="7"/>
      <c r="N306" s="7"/>
    </row>
    <row r="307" spans="8:14" x14ac:dyDescent="0.25">
      <c r="H307" s="7"/>
      <c r="I307" s="7"/>
      <c r="J307" s="7"/>
      <c r="K307" s="7"/>
      <c r="L307" s="7"/>
      <c r="M307" s="7"/>
      <c r="N307" s="7"/>
    </row>
    <row r="308" spans="8:14" x14ac:dyDescent="0.25">
      <c r="H308" s="7"/>
      <c r="I308" s="7"/>
      <c r="J308" s="7"/>
      <c r="K308" s="7"/>
      <c r="L308" s="7"/>
      <c r="M308" s="7"/>
      <c r="N308" s="7"/>
    </row>
    <row r="309" spans="8:14" x14ac:dyDescent="0.25">
      <c r="H309" s="7"/>
      <c r="I309" s="7"/>
      <c r="J309" s="7"/>
      <c r="K309" s="7"/>
      <c r="L309" s="7"/>
      <c r="M309" s="7"/>
      <c r="N309" s="7"/>
    </row>
    <row r="310" spans="8:14" x14ac:dyDescent="0.25">
      <c r="H310" s="7"/>
      <c r="I310" s="7"/>
      <c r="J310" s="7"/>
      <c r="K310" s="7"/>
      <c r="L310" s="7"/>
      <c r="M310" s="7"/>
      <c r="N310" s="7"/>
    </row>
    <row r="311" spans="8:14" x14ac:dyDescent="0.25">
      <c r="H311" s="7"/>
      <c r="I311" s="7"/>
      <c r="J311" s="7"/>
      <c r="K311" s="7"/>
      <c r="L311" s="7"/>
      <c r="M311" s="7"/>
      <c r="N311" s="7"/>
    </row>
    <row r="312" spans="8:14" x14ac:dyDescent="0.25">
      <c r="H312" s="7"/>
      <c r="I312" s="7"/>
      <c r="J312" s="7"/>
      <c r="K312" s="7"/>
      <c r="L312" s="7"/>
      <c r="M312" s="7"/>
      <c r="N312" s="7"/>
    </row>
    <row r="313" spans="8:14" x14ac:dyDescent="0.25">
      <c r="H313" s="7"/>
      <c r="I313" s="7"/>
      <c r="J313" s="7"/>
      <c r="K313" s="7"/>
      <c r="L313" s="7"/>
      <c r="M313" s="7"/>
      <c r="N313" s="7"/>
    </row>
    <row r="314" spans="8:14" x14ac:dyDescent="0.25">
      <c r="H314" s="7"/>
      <c r="I314" s="7"/>
      <c r="J314" s="7"/>
      <c r="K314" s="7"/>
      <c r="L314" s="7"/>
      <c r="M314" s="7"/>
      <c r="N314" s="7"/>
    </row>
    <row r="315" spans="8:14" x14ac:dyDescent="0.25">
      <c r="H315" s="7"/>
      <c r="I315" s="7"/>
      <c r="J315" s="7"/>
      <c r="K315" s="7"/>
      <c r="L315" s="7"/>
      <c r="M315" s="7"/>
      <c r="N315" s="7"/>
    </row>
    <row r="316" spans="8:14" x14ac:dyDescent="0.25">
      <c r="H316" s="7"/>
      <c r="I316" s="7"/>
      <c r="J316" s="7"/>
      <c r="K316" s="7"/>
      <c r="L316" s="7"/>
      <c r="M316" s="7"/>
      <c r="N316" s="7"/>
    </row>
    <row r="317" spans="8:14" x14ac:dyDescent="0.25">
      <c r="H317" s="7"/>
      <c r="I317" s="7"/>
      <c r="J317" s="7"/>
      <c r="K317" s="7"/>
      <c r="L317" s="7"/>
      <c r="M317" s="7"/>
      <c r="N317" s="7"/>
    </row>
    <row r="318" spans="8:14" x14ac:dyDescent="0.25">
      <c r="H318" s="7"/>
      <c r="I318" s="7"/>
      <c r="J318" s="7"/>
      <c r="K318" s="7"/>
      <c r="L318" s="7"/>
      <c r="M318" s="7"/>
      <c r="N318" s="7"/>
    </row>
    <row r="319" spans="8:14" x14ac:dyDescent="0.25">
      <c r="H319" s="7"/>
      <c r="I319" s="7"/>
      <c r="J319" s="7"/>
      <c r="K319" s="7"/>
      <c r="L319" s="7"/>
      <c r="M319" s="7"/>
      <c r="N319" s="7"/>
    </row>
    <row r="320" spans="8:14" x14ac:dyDescent="0.25">
      <c r="H320" s="7"/>
      <c r="I320" s="7"/>
      <c r="J320" s="7"/>
      <c r="K320" s="7"/>
      <c r="L320" s="7"/>
      <c r="M320" s="7"/>
      <c r="N320" s="7"/>
    </row>
    <row r="321" spans="8:14" x14ac:dyDescent="0.25">
      <c r="H321" s="7"/>
      <c r="I321" s="7"/>
      <c r="J321" s="7"/>
      <c r="K321" s="7"/>
      <c r="L321" s="7"/>
      <c r="M321" s="7"/>
      <c r="N321" s="7"/>
    </row>
    <row r="322" spans="8:14" x14ac:dyDescent="0.25">
      <c r="H322" s="7"/>
      <c r="I322" s="7"/>
      <c r="J322" s="7"/>
      <c r="K322" s="7"/>
      <c r="L322" s="7"/>
      <c r="M322" s="7"/>
      <c r="N322" s="7"/>
    </row>
    <row r="323" spans="8:14" x14ac:dyDescent="0.25">
      <c r="H323" s="7"/>
      <c r="I323" s="7"/>
      <c r="J323" s="7"/>
      <c r="K323" s="7"/>
      <c r="L323" s="7"/>
      <c r="M323" s="7"/>
      <c r="N323" s="7"/>
    </row>
    <row r="324" spans="8:14" x14ac:dyDescent="0.25">
      <c r="H324" s="7"/>
      <c r="I324" s="7"/>
      <c r="J324" s="7"/>
      <c r="K324" s="7"/>
      <c r="L324" s="7"/>
      <c r="M324" s="7"/>
      <c r="N324" s="7"/>
    </row>
    <row r="325" spans="8:14" x14ac:dyDescent="0.25">
      <c r="H325" s="7"/>
      <c r="I325" s="7"/>
      <c r="J325" s="7"/>
      <c r="K325" s="7"/>
      <c r="L325" s="7"/>
      <c r="M325" s="7"/>
      <c r="N325" s="7"/>
    </row>
    <row r="326" spans="8:14" x14ac:dyDescent="0.25">
      <c r="H326" s="7"/>
      <c r="I326" s="7"/>
      <c r="J326" s="7"/>
      <c r="K326" s="7"/>
      <c r="L326" s="7"/>
      <c r="M326" s="7"/>
      <c r="N326" s="7"/>
    </row>
    <row r="327" spans="8:14" x14ac:dyDescent="0.25">
      <c r="H327" s="7"/>
      <c r="I327" s="7"/>
      <c r="J327" s="7"/>
      <c r="K327" s="7"/>
      <c r="L327" s="7"/>
      <c r="M327" s="7"/>
      <c r="N327" s="7"/>
    </row>
    <row r="328" spans="8:14" x14ac:dyDescent="0.25">
      <c r="H328" s="7"/>
      <c r="I328" s="7"/>
      <c r="J328" s="7"/>
      <c r="K328" s="7"/>
      <c r="L328" s="7"/>
      <c r="M328" s="7"/>
      <c r="N328" s="7"/>
    </row>
    <row r="329" spans="8:14" x14ac:dyDescent="0.25">
      <c r="H329" s="7"/>
      <c r="I329" s="7"/>
      <c r="J329" s="7"/>
      <c r="K329" s="7"/>
      <c r="L329" s="7"/>
      <c r="M329" s="7"/>
      <c r="N329" s="7"/>
    </row>
    <row r="330" spans="8:14" x14ac:dyDescent="0.25">
      <c r="H330" s="7"/>
      <c r="I330" s="7"/>
      <c r="J330" s="7"/>
      <c r="K330" s="7"/>
      <c r="L330" s="7"/>
      <c r="M330" s="7"/>
      <c r="N330" s="7"/>
    </row>
    <row r="331" spans="8:14" x14ac:dyDescent="0.25">
      <c r="H331" s="7"/>
      <c r="I331" s="7"/>
      <c r="J331" s="7"/>
      <c r="K331" s="7"/>
      <c r="L331" s="7"/>
      <c r="M331" s="7"/>
      <c r="N331" s="7"/>
    </row>
    <row r="332" spans="8:14" x14ac:dyDescent="0.25">
      <c r="H332" s="7"/>
      <c r="I332" s="7"/>
      <c r="J332" s="7"/>
      <c r="K332" s="7"/>
      <c r="L332" s="7"/>
      <c r="M332" s="7"/>
      <c r="N332" s="7"/>
    </row>
    <row r="333" spans="8:14" x14ac:dyDescent="0.25">
      <c r="H333" s="7"/>
      <c r="I333" s="7"/>
      <c r="J333" s="7"/>
      <c r="K333" s="7"/>
      <c r="L333" s="7"/>
      <c r="M333" s="7"/>
      <c r="N333" s="7"/>
    </row>
    <row r="334" spans="8:14" x14ac:dyDescent="0.25">
      <c r="H334" s="7"/>
      <c r="I334" s="7"/>
      <c r="J334" s="7"/>
      <c r="K334" s="7"/>
      <c r="L334" s="7"/>
      <c r="M334" s="7"/>
      <c r="N334" s="7"/>
    </row>
    <row r="335" spans="8:14" x14ac:dyDescent="0.25">
      <c r="H335" s="7"/>
      <c r="I335" s="7"/>
      <c r="J335" s="7"/>
      <c r="K335" s="7"/>
      <c r="L335" s="7"/>
      <c r="M335" s="7"/>
      <c r="N335" s="7"/>
    </row>
    <row r="336" spans="8:14" x14ac:dyDescent="0.25">
      <c r="H336" s="7"/>
      <c r="I336" s="7"/>
      <c r="J336" s="7"/>
      <c r="K336" s="7"/>
      <c r="L336" s="7"/>
      <c r="M336" s="7"/>
      <c r="N336" s="7"/>
    </row>
    <row r="337" spans="8:14" x14ac:dyDescent="0.25">
      <c r="H337" s="7"/>
      <c r="I337" s="7"/>
      <c r="J337" s="7"/>
      <c r="K337" s="7"/>
      <c r="L337" s="7"/>
      <c r="M337" s="7"/>
      <c r="N337" s="7"/>
    </row>
    <row r="338" spans="8:14" x14ac:dyDescent="0.25">
      <c r="H338" s="7"/>
      <c r="I338" s="7"/>
      <c r="J338" s="7"/>
      <c r="K338" s="7"/>
      <c r="L338" s="7"/>
      <c r="M338" s="7"/>
      <c r="N338" s="7"/>
    </row>
    <row r="339" spans="8:14" x14ac:dyDescent="0.25">
      <c r="H339" s="7"/>
      <c r="I339" s="7"/>
      <c r="J339" s="7"/>
      <c r="K339" s="7"/>
      <c r="L339" s="7"/>
      <c r="M339" s="7"/>
      <c r="N339" s="7"/>
    </row>
    <row r="340" spans="8:14" x14ac:dyDescent="0.25">
      <c r="H340" s="7"/>
      <c r="I340" s="7"/>
      <c r="J340" s="7"/>
      <c r="K340" s="7"/>
      <c r="L340" s="7"/>
      <c r="M340" s="7"/>
      <c r="N340" s="7"/>
    </row>
    <row r="341" spans="8:14" x14ac:dyDescent="0.25">
      <c r="H341" s="7"/>
      <c r="I341" s="7"/>
      <c r="J341" s="7"/>
      <c r="K341" s="7"/>
      <c r="L341" s="7"/>
      <c r="M341" s="7"/>
      <c r="N341" s="7"/>
    </row>
    <row r="342" spans="8:14" x14ac:dyDescent="0.25">
      <c r="H342" s="7"/>
      <c r="I342" s="7"/>
      <c r="J342" s="7"/>
      <c r="K342" s="7"/>
      <c r="L342" s="7"/>
      <c r="M342" s="7"/>
      <c r="N342" s="7"/>
    </row>
    <row r="343" spans="8:14" x14ac:dyDescent="0.25">
      <c r="H343" s="7"/>
      <c r="I343" s="7"/>
      <c r="J343" s="7"/>
      <c r="K343" s="7"/>
      <c r="L343" s="7"/>
      <c r="M343" s="7"/>
      <c r="N343" s="7"/>
    </row>
    <row r="344" spans="8:14" x14ac:dyDescent="0.25">
      <c r="H344" s="7"/>
      <c r="I344" s="7"/>
      <c r="J344" s="7"/>
      <c r="K344" s="7"/>
      <c r="L344" s="7"/>
      <c r="M344" s="7"/>
      <c r="N344" s="7"/>
    </row>
  </sheetData>
  <autoFilter ref="A2:A110" xr:uid="{00000000-0001-0000-0000-000000000000}"/>
  <mergeCells count="57">
    <mergeCell ref="F98:F101"/>
    <mergeCell ref="F102:F104"/>
    <mergeCell ref="F105:F107"/>
    <mergeCell ref="F108:F110"/>
    <mergeCell ref="F77:F80"/>
    <mergeCell ref="F81:F84"/>
    <mergeCell ref="F85:F87"/>
    <mergeCell ref="F88:F90"/>
    <mergeCell ref="F91:F94"/>
    <mergeCell ref="F95:F97"/>
    <mergeCell ref="F73:F76"/>
    <mergeCell ref="F30:F33"/>
    <mergeCell ref="F34:F38"/>
    <mergeCell ref="F39:F42"/>
    <mergeCell ref="F43:F45"/>
    <mergeCell ref="F46:F49"/>
    <mergeCell ref="F50:F52"/>
    <mergeCell ref="F53:F56"/>
    <mergeCell ref="F57:F61"/>
    <mergeCell ref="F62:F64"/>
    <mergeCell ref="F65:F68"/>
    <mergeCell ref="F69:F72"/>
    <mergeCell ref="E98:E101"/>
    <mergeCell ref="E102:E104"/>
    <mergeCell ref="E105:E107"/>
    <mergeCell ref="E108:E110"/>
    <mergeCell ref="F3:F5"/>
    <mergeCell ref="F6:F10"/>
    <mergeCell ref="F11:F15"/>
    <mergeCell ref="F16:F21"/>
    <mergeCell ref="F22:F25"/>
    <mergeCell ref="F26:F29"/>
    <mergeCell ref="E77:E80"/>
    <mergeCell ref="E81:E84"/>
    <mergeCell ref="E85:E87"/>
    <mergeCell ref="E88:E90"/>
    <mergeCell ref="E91:E94"/>
    <mergeCell ref="E95:E97"/>
    <mergeCell ref="E73:E76"/>
    <mergeCell ref="E30:E33"/>
    <mergeCell ref="E34:E38"/>
    <mergeCell ref="E39:E42"/>
    <mergeCell ref="E43:E45"/>
    <mergeCell ref="E46:E49"/>
    <mergeCell ref="E50:E52"/>
    <mergeCell ref="E53:E56"/>
    <mergeCell ref="E57:E61"/>
    <mergeCell ref="E62:E64"/>
    <mergeCell ref="E65:E68"/>
    <mergeCell ref="E69:E72"/>
    <mergeCell ref="A1:G1"/>
    <mergeCell ref="E26:E29"/>
    <mergeCell ref="E3:E5"/>
    <mergeCell ref="E6:E10"/>
    <mergeCell ref="E11:E15"/>
    <mergeCell ref="E16:E21"/>
    <mergeCell ref="E22:E25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54273-B231-4E1E-A2FD-4839ED1DDE17}">
  <dimension ref="A1:Q32"/>
  <sheetViews>
    <sheetView topLeftCell="A16" workbookViewId="0">
      <selection activeCell="G16" sqref="G16"/>
    </sheetView>
  </sheetViews>
  <sheetFormatPr defaultRowHeight="13.8" x14ac:dyDescent="0.25"/>
  <cols>
    <col min="1" max="1" width="22.77734375" style="16" customWidth="1"/>
    <col min="8" max="8" width="13" customWidth="1"/>
    <col min="9" max="9" width="12.5546875" customWidth="1"/>
    <col min="10" max="10" width="16" style="16" customWidth="1"/>
    <col min="11" max="11" width="15" customWidth="1"/>
    <col min="12" max="12" width="11.33203125" customWidth="1"/>
    <col min="13" max="13" width="14.6640625" customWidth="1"/>
    <col min="14" max="14" width="17.6640625" customWidth="1"/>
    <col min="15" max="15" width="11.88671875" customWidth="1"/>
    <col min="16" max="16" width="20.33203125" customWidth="1"/>
    <col min="17" max="17" width="12.77734375" customWidth="1"/>
  </cols>
  <sheetData>
    <row r="1" spans="1:17" ht="28.2" customHeight="1" x14ac:dyDescent="0.25">
      <c r="A1" s="31" t="s">
        <v>18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 s="7" customFormat="1" x14ac:dyDescent="0.25">
      <c r="A2" s="36" t="s">
        <v>30</v>
      </c>
      <c r="B2" s="35" t="s">
        <v>171</v>
      </c>
      <c r="C2" s="35"/>
      <c r="D2" s="35"/>
      <c r="E2" s="35" t="s">
        <v>174</v>
      </c>
      <c r="F2" s="35"/>
      <c r="G2" s="35"/>
      <c r="H2" s="35" t="s">
        <v>175</v>
      </c>
      <c r="I2" s="35"/>
      <c r="J2" s="38" t="s">
        <v>188</v>
      </c>
      <c r="K2" s="35" t="s">
        <v>164</v>
      </c>
      <c r="L2" s="35"/>
      <c r="M2" s="35"/>
      <c r="N2" s="39" t="s">
        <v>165</v>
      </c>
      <c r="O2" s="39"/>
      <c r="P2" s="37" t="s">
        <v>169</v>
      </c>
      <c r="Q2" s="38" t="s">
        <v>172</v>
      </c>
    </row>
    <row r="3" spans="1:17" s="7" customFormat="1" x14ac:dyDescent="0.25">
      <c r="A3" s="36"/>
      <c r="B3" s="23" t="s">
        <v>166</v>
      </c>
      <c r="C3" s="23" t="s">
        <v>167</v>
      </c>
      <c r="D3" s="23" t="s">
        <v>168</v>
      </c>
      <c r="E3" s="23" t="s">
        <v>166</v>
      </c>
      <c r="F3" s="23" t="s">
        <v>167</v>
      </c>
      <c r="G3" s="23" t="s">
        <v>168</v>
      </c>
      <c r="H3" s="23" t="s">
        <v>161</v>
      </c>
      <c r="I3" s="23" t="s">
        <v>162</v>
      </c>
      <c r="J3" s="38"/>
      <c r="K3" s="23" t="s">
        <v>161</v>
      </c>
      <c r="L3" s="23" t="s">
        <v>162</v>
      </c>
      <c r="M3" s="23" t="s">
        <v>163</v>
      </c>
      <c r="N3" s="25" t="s">
        <v>161</v>
      </c>
      <c r="O3" s="25" t="s">
        <v>162</v>
      </c>
      <c r="P3" s="37"/>
      <c r="Q3" s="38"/>
    </row>
    <row r="4" spans="1:17" x14ac:dyDescent="0.25">
      <c r="A4" s="7" t="s">
        <v>142</v>
      </c>
      <c r="B4" s="7">
        <v>9.8309966867537193E-2</v>
      </c>
      <c r="C4" s="7">
        <v>2.15546435803926E-2</v>
      </c>
      <c r="D4" s="7">
        <v>6.3423445196563099E-3</v>
      </c>
      <c r="E4" s="7">
        <v>4.6486581155484798E-2</v>
      </c>
      <c r="F4" s="7">
        <v>3.65248642470812E-2</v>
      </c>
      <c r="G4" s="7">
        <v>1.07209646956086E-2</v>
      </c>
      <c r="H4" s="7">
        <f t="shared" ref="H4:H31" si="0">B4/(C4+D4)</f>
        <v>3.5240351580235583</v>
      </c>
      <c r="I4" s="7">
        <f t="shared" ref="I4:I31" si="1">E4/(F4+G4)</f>
        <v>0.98392984514832016</v>
      </c>
      <c r="J4" s="7">
        <v>110</v>
      </c>
      <c r="K4" s="17">
        <f t="shared" ref="K4:K31" si="2">H4*J4/$J$32*100</f>
        <v>9.6404841428150068</v>
      </c>
      <c r="L4" s="17">
        <f t="shared" ref="L4:L31" si="3">I4*J4/$J$32*100</f>
        <v>2.6916757763321364</v>
      </c>
      <c r="M4" s="17">
        <f t="shared" ref="M4:M31" si="4">K4+L4</f>
        <v>12.332159919147143</v>
      </c>
      <c r="N4" s="18">
        <f t="shared" ref="N4:N31" si="5">K4/M4</f>
        <v>0.78173525205807703</v>
      </c>
      <c r="O4" s="18">
        <f t="shared" ref="O4:O31" si="6">L4/M4</f>
        <v>0.21826474794192297</v>
      </c>
      <c r="P4" s="19">
        <v>3</v>
      </c>
      <c r="Q4" s="7">
        <v>2.4093080000000002E-3</v>
      </c>
    </row>
    <row r="5" spans="1:17" x14ac:dyDescent="0.25">
      <c r="A5" s="7" t="s">
        <v>143</v>
      </c>
      <c r="B5" s="7">
        <v>5.5224744693431999E-2</v>
      </c>
      <c r="C5" s="7">
        <v>5.2338089645540001E-2</v>
      </c>
      <c r="D5" s="7">
        <v>1.37559677814106E-2</v>
      </c>
      <c r="E5" s="7">
        <v>4.9328019314661298E-2</v>
      </c>
      <c r="F5" s="7">
        <v>7.6205685485808902E-2</v>
      </c>
      <c r="G5" s="7">
        <v>2.8532014096759799E-2</v>
      </c>
      <c r="H5" s="7">
        <f t="shared" si="0"/>
        <v>0.83554780631327208</v>
      </c>
      <c r="I5" s="7">
        <f t="shared" si="1"/>
        <v>0.47096718288885225</v>
      </c>
      <c r="J5" s="7">
        <v>119</v>
      </c>
      <c r="K5" s="17">
        <f t="shared" si="2"/>
        <v>2.4727726672787709</v>
      </c>
      <c r="L5" s="17">
        <f t="shared" si="3"/>
        <v>1.3938098672910575</v>
      </c>
      <c r="M5" s="17">
        <f t="shared" si="4"/>
        <v>3.8665825345698286</v>
      </c>
      <c r="N5" s="18">
        <f t="shared" si="5"/>
        <v>0.6395240875296293</v>
      </c>
      <c r="O5" s="18">
        <f t="shared" si="6"/>
        <v>0.36047591247037064</v>
      </c>
      <c r="P5" s="19">
        <v>4</v>
      </c>
      <c r="Q5" s="7">
        <v>1.6114670000000001E-3</v>
      </c>
    </row>
    <row r="6" spans="1:17" x14ac:dyDescent="0.25">
      <c r="A6" s="7" t="s">
        <v>144</v>
      </c>
      <c r="B6" s="7">
        <v>0.103676895763899</v>
      </c>
      <c r="C6" s="7">
        <v>3.4213273581912597E-2</v>
      </c>
      <c r="D6" s="7">
        <v>1.5151797779128401E-2</v>
      </c>
      <c r="E6" s="7">
        <v>4.45297530779174E-2</v>
      </c>
      <c r="F6" s="7">
        <v>4.1224234631122902E-2</v>
      </c>
      <c r="G6" s="7">
        <v>7.4553041457894199E-3</v>
      </c>
      <c r="H6" s="7">
        <f t="shared" si="0"/>
        <v>2.1002075537506664</v>
      </c>
      <c r="I6" s="7">
        <f t="shared" si="1"/>
        <v>0.9147529782890409</v>
      </c>
      <c r="J6" s="7">
        <v>203</v>
      </c>
      <c r="K6" s="17">
        <f t="shared" si="2"/>
        <v>10.602888172379638</v>
      </c>
      <c r="L6" s="17">
        <f t="shared" si="3"/>
        <v>4.618126202255044</v>
      </c>
      <c r="M6" s="17">
        <f t="shared" si="4"/>
        <v>15.221014374634681</v>
      </c>
      <c r="N6" s="18">
        <f t="shared" si="5"/>
        <v>0.69659537212243894</v>
      </c>
      <c r="O6" s="18">
        <f t="shared" si="6"/>
        <v>0.30340462787756112</v>
      </c>
      <c r="P6" s="19">
        <v>4</v>
      </c>
      <c r="Q6" s="7">
        <v>3.050643E-3</v>
      </c>
    </row>
    <row r="7" spans="1:17" x14ac:dyDescent="0.25">
      <c r="A7" s="7" t="s">
        <v>23</v>
      </c>
      <c r="B7" s="7">
        <v>9.8741278500000002E-2</v>
      </c>
      <c r="C7" s="7">
        <v>9.1048236886424397E-2</v>
      </c>
      <c r="D7" s="7">
        <v>2.0090135781081001E-2</v>
      </c>
      <c r="E7" s="7">
        <v>6.6815819750000005E-2</v>
      </c>
      <c r="F7" s="7">
        <v>7.8661345523274098E-2</v>
      </c>
      <c r="G7" s="7">
        <v>3.7489906332506803E-2</v>
      </c>
      <c r="H7" s="7">
        <f t="shared" si="0"/>
        <v>0.88845352086813434</v>
      </c>
      <c r="I7" s="7">
        <f t="shared" si="1"/>
        <v>0.57524838245361154</v>
      </c>
      <c r="J7" s="7">
        <v>179</v>
      </c>
      <c r="K7" s="17">
        <f t="shared" si="2"/>
        <v>3.9550654124694371</v>
      </c>
      <c r="L7" s="17">
        <f t="shared" si="3"/>
        <v>2.5607923516338342</v>
      </c>
      <c r="M7" s="17">
        <f t="shared" si="4"/>
        <v>6.5158577641032718</v>
      </c>
      <c r="N7" s="18">
        <f t="shared" si="5"/>
        <v>0.60699075327555785</v>
      </c>
      <c r="O7" s="18">
        <f t="shared" si="6"/>
        <v>0.3930092467244421</v>
      </c>
      <c r="P7" s="19">
        <v>4</v>
      </c>
      <c r="Q7" s="7">
        <v>3.5583949999999998E-3</v>
      </c>
    </row>
    <row r="8" spans="1:17" x14ac:dyDescent="0.25">
      <c r="A8" s="7" t="s">
        <v>177</v>
      </c>
      <c r="B8" s="7">
        <v>9.1844044814308107E-2</v>
      </c>
      <c r="C8" s="7">
        <v>3.3619901302438499E-2</v>
      </c>
      <c r="D8" s="7">
        <v>1.51259268439167E-2</v>
      </c>
      <c r="E8" s="7">
        <v>9.2917845183954503E-2</v>
      </c>
      <c r="F8" s="7">
        <v>3.85565103971015E-2</v>
      </c>
      <c r="G8" s="7">
        <v>1.5908334155791199E-2</v>
      </c>
      <c r="H8" s="7">
        <f t="shared" si="0"/>
        <v>1.8841416446665791</v>
      </c>
      <c r="I8" s="7">
        <f t="shared" si="1"/>
        <v>1.7060150624999719</v>
      </c>
      <c r="J8" s="7">
        <v>125</v>
      </c>
      <c r="K8" s="17">
        <f t="shared" si="2"/>
        <v>5.8571923795902112</v>
      </c>
      <c r="L8" s="17">
        <f t="shared" si="3"/>
        <v>5.3034539371424145</v>
      </c>
      <c r="M8" s="17">
        <f t="shared" si="4"/>
        <v>11.160646316732626</v>
      </c>
      <c r="N8" s="18">
        <f t="shared" si="5"/>
        <v>0.52480763330066305</v>
      </c>
      <c r="O8" s="18">
        <f t="shared" si="6"/>
        <v>0.47519236669933695</v>
      </c>
      <c r="P8" s="19">
        <v>4</v>
      </c>
      <c r="Q8" s="7">
        <v>1.713071E-3</v>
      </c>
    </row>
    <row r="9" spans="1:17" x14ac:dyDescent="0.25">
      <c r="A9" s="7" t="s">
        <v>145</v>
      </c>
      <c r="B9" s="7">
        <v>0.20144560278080401</v>
      </c>
      <c r="C9" s="7">
        <v>0.104143180491771</v>
      </c>
      <c r="D9" s="7">
        <v>2.88905514480596E-2</v>
      </c>
      <c r="E9" s="7">
        <v>2.5633143716082302E-2</v>
      </c>
      <c r="F9" s="7">
        <v>2.3992344909293899E-2</v>
      </c>
      <c r="G9" s="7">
        <v>8.2273073242866007E-3</v>
      </c>
      <c r="H9" s="7">
        <f t="shared" si="0"/>
        <v>1.5142445441725652</v>
      </c>
      <c r="I9" s="7">
        <f t="shared" si="1"/>
        <v>0.79557481037509459</v>
      </c>
      <c r="J9" s="7">
        <v>100</v>
      </c>
      <c r="K9" s="17">
        <f t="shared" si="2"/>
        <v>3.7658406967733531</v>
      </c>
      <c r="L9" s="17">
        <f t="shared" si="3"/>
        <v>1.9785496403260248</v>
      </c>
      <c r="M9" s="17">
        <f t="shared" si="4"/>
        <v>5.7443903370993779</v>
      </c>
      <c r="N9" s="18">
        <f t="shared" si="5"/>
        <v>0.65556838511689808</v>
      </c>
      <c r="O9" s="18">
        <f t="shared" si="6"/>
        <v>0.34443161488310187</v>
      </c>
      <c r="P9" s="19">
        <v>3</v>
      </c>
      <c r="Q9" s="7">
        <v>2.3541970000000001E-3</v>
      </c>
    </row>
    <row r="10" spans="1:17" x14ac:dyDescent="0.25">
      <c r="A10" s="7" t="s">
        <v>146</v>
      </c>
      <c r="B10" s="7">
        <v>1.16970400499396E-2</v>
      </c>
      <c r="C10" s="7">
        <v>8.1139078744252007E-3</v>
      </c>
      <c r="D10" s="7">
        <v>2.2145737677408601E-3</v>
      </c>
      <c r="E10" s="7">
        <v>1.1621194391520101E-2</v>
      </c>
      <c r="F10" s="7">
        <v>1.2036998480296201E-2</v>
      </c>
      <c r="G10" s="7">
        <v>4.7429533888417898E-3</v>
      </c>
      <c r="H10" s="7">
        <f t="shared" si="0"/>
        <v>1.1325033490098289</v>
      </c>
      <c r="I10" s="7">
        <f t="shared" si="1"/>
        <v>0.69256422677195062</v>
      </c>
      <c r="J10" s="7">
        <v>59</v>
      </c>
      <c r="K10" s="17">
        <f t="shared" si="2"/>
        <v>1.6617184180945013</v>
      </c>
      <c r="L10" s="17">
        <f t="shared" si="3"/>
        <v>1.0161971991928647</v>
      </c>
      <c r="M10" s="17">
        <f t="shared" si="4"/>
        <v>2.6779156172873657</v>
      </c>
      <c r="N10" s="18">
        <f t="shared" si="5"/>
        <v>0.62052680352107714</v>
      </c>
      <c r="O10" s="18">
        <f t="shared" si="6"/>
        <v>0.37947319647892291</v>
      </c>
      <c r="P10" s="19">
        <v>3</v>
      </c>
      <c r="Q10" s="7">
        <v>1.5695640000000001E-3</v>
      </c>
    </row>
    <row r="11" spans="1:17" x14ac:dyDescent="0.25">
      <c r="A11" s="7" t="s">
        <v>147</v>
      </c>
      <c r="B11" s="7">
        <v>0.109450583706695</v>
      </c>
      <c r="C11" s="7">
        <v>8.6456648550435E-2</v>
      </c>
      <c r="D11" s="7">
        <v>2.35683305360893E-2</v>
      </c>
      <c r="E11" s="7">
        <v>8.0191128281196497E-2</v>
      </c>
      <c r="F11" s="7">
        <v>9.1870425150706106E-2</v>
      </c>
      <c r="G11" s="7">
        <v>3.31944745114056E-2</v>
      </c>
      <c r="H11" s="7">
        <f t="shared" si="0"/>
        <v>0.99477940932506248</v>
      </c>
      <c r="I11" s="7">
        <f t="shared" si="1"/>
        <v>0.64119611895783035</v>
      </c>
      <c r="J11" s="7">
        <v>50</v>
      </c>
      <c r="K11" s="17">
        <f t="shared" si="2"/>
        <v>1.2369801160470808</v>
      </c>
      <c r="L11" s="17">
        <f t="shared" si="3"/>
        <v>0.79730927500351945</v>
      </c>
      <c r="M11" s="17">
        <f t="shared" si="4"/>
        <v>2.0342893910506001</v>
      </c>
      <c r="N11" s="18">
        <f t="shared" si="5"/>
        <v>0.60806496926587605</v>
      </c>
      <c r="O11" s="18">
        <f t="shared" si="6"/>
        <v>0.39193503073412406</v>
      </c>
      <c r="P11" s="19">
        <v>3</v>
      </c>
      <c r="Q11" s="7">
        <v>1.1619689999999999E-3</v>
      </c>
    </row>
    <row r="12" spans="1:17" x14ac:dyDescent="0.25">
      <c r="A12" s="7" t="s">
        <v>148</v>
      </c>
      <c r="B12" s="12">
        <v>0.14282656334435001</v>
      </c>
      <c r="C12" s="12">
        <v>6.4788583263742899E-2</v>
      </c>
      <c r="D12" s="12">
        <v>1.7921948144259701E-2</v>
      </c>
      <c r="E12" s="12">
        <v>0.16094545014443901</v>
      </c>
      <c r="F12" s="12">
        <v>0.102655530050149</v>
      </c>
      <c r="G12" s="12">
        <v>3.3197582951220501E-2</v>
      </c>
      <c r="H12" s="7">
        <f t="shared" si="0"/>
        <v>1.7268243948258675</v>
      </c>
      <c r="I12" s="7">
        <f t="shared" si="1"/>
        <v>1.1847019666219687</v>
      </c>
      <c r="J12" s="7">
        <v>120</v>
      </c>
      <c r="K12" s="17">
        <f t="shared" si="2"/>
        <v>5.1534177413355904</v>
      </c>
      <c r="L12" s="17">
        <f t="shared" si="3"/>
        <v>3.535544292331168</v>
      </c>
      <c r="M12" s="20">
        <f t="shared" si="4"/>
        <v>8.6889620336667583</v>
      </c>
      <c r="N12" s="18">
        <f t="shared" si="5"/>
        <v>0.59309935080483234</v>
      </c>
      <c r="O12" s="18">
        <f t="shared" si="6"/>
        <v>0.40690064919516761</v>
      </c>
      <c r="P12" s="19">
        <v>3</v>
      </c>
      <c r="Q12" s="12">
        <v>8.90802E-4</v>
      </c>
    </row>
    <row r="13" spans="1:17" x14ac:dyDescent="0.25">
      <c r="A13" s="7" t="s">
        <v>19</v>
      </c>
      <c r="B13" s="7">
        <v>5.5053564704990302E-2</v>
      </c>
      <c r="C13" s="7">
        <v>7.53888611686587E-2</v>
      </c>
      <c r="D13" s="7">
        <v>1.99588925287515E-2</v>
      </c>
      <c r="E13" s="7">
        <v>2.11879435827898E-2</v>
      </c>
      <c r="F13" s="7">
        <v>3.4579433783770999E-2</v>
      </c>
      <c r="G13" s="7">
        <v>1.7397592078064399E-2</v>
      </c>
      <c r="H13" s="7">
        <f t="shared" si="0"/>
        <v>0.57739760581780386</v>
      </c>
      <c r="I13" s="7">
        <f t="shared" si="1"/>
        <v>0.40764055333045207</v>
      </c>
      <c r="J13" s="7">
        <v>137</v>
      </c>
      <c r="K13" s="17">
        <f t="shared" si="2"/>
        <v>1.9672586917940593</v>
      </c>
      <c r="L13" s="17">
        <f t="shared" si="3"/>
        <v>1.3888772893875139</v>
      </c>
      <c r="M13" s="17">
        <f t="shared" si="4"/>
        <v>3.3561359811815734</v>
      </c>
      <c r="N13" s="18">
        <f t="shared" si="5"/>
        <v>0.5861677544726478</v>
      </c>
      <c r="O13" s="18">
        <f t="shared" si="6"/>
        <v>0.41383224552735215</v>
      </c>
      <c r="P13" s="19">
        <v>5</v>
      </c>
      <c r="Q13" s="7">
        <v>1.4885289999999999E-3</v>
      </c>
    </row>
    <row r="14" spans="1:17" x14ac:dyDescent="0.25">
      <c r="A14" s="7" t="s">
        <v>18</v>
      </c>
      <c r="B14" s="7">
        <v>2.3788519333333299E-2</v>
      </c>
      <c r="C14" s="7">
        <v>1.9053129950183701E-2</v>
      </c>
      <c r="D14" s="7">
        <v>6.88554028542773E-3</v>
      </c>
      <c r="E14" s="7">
        <v>1.7105386E-2</v>
      </c>
      <c r="F14" s="7">
        <v>1.9874894329796899E-2</v>
      </c>
      <c r="G14" s="7">
        <v>5.4623074562497398E-3</v>
      </c>
      <c r="H14" s="7">
        <f t="shared" si="0"/>
        <v>0.91710635577123112</v>
      </c>
      <c r="I14" s="7">
        <f t="shared" si="1"/>
        <v>0.67510951463551305</v>
      </c>
      <c r="J14" s="7">
        <v>105</v>
      </c>
      <c r="K14" s="17">
        <f t="shared" si="2"/>
        <v>2.3948313194722521</v>
      </c>
      <c r="L14" s="17">
        <f t="shared" si="3"/>
        <v>1.7629072130497105</v>
      </c>
      <c r="M14" s="17">
        <f t="shared" si="4"/>
        <v>4.1577385325219627</v>
      </c>
      <c r="N14" s="18">
        <f t="shared" si="5"/>
        <v>0.57599372849923236</v>
      </c>
      <c r="O14" s="18">
        <f t="shared" si="6"/>
        <v>0.42400627150076764</v>
      </c>
      <c r="P14" s="19">
        <v>3</v>
      </c>
      <c r="Q14" s="12">
        <v>1.5655650000000001E-3</v>
      </c>
    </row>
    <row r="15" spans="1:17" x14ac:dyDescent="0.25">
      <c r="A15" s="7" t="s">
        <v>4</v>
      </c>
      <c r="B15" s="7">
        <v>7.2182648000000002E-2</v>
      </c>
      <c r="C15" s="7">
        <v>5.4874603358589999E-2</v>
      </c>
      <c r="D15" s="7">
        <v>2.9972912467083002E-2</v>
      </c>
      <c r="E15" s="7">
        <v>1.9202560800000001E-2</v>
      </c>
      <c r="F15" s="7">
        <v>1.82542910033806E-2</v>
      </c>
      <c r="G15" s="7">
        <v>7.1196627306046702E-3</v>
      </c>
      <c r="H15" s="7">
        <f t="shared" si="0"/>
        <v>0.85073378162662849</v>
      </c>
      <c r="I15" s="7">
        <f t="shared" si="1"/>
        <v>0.75678236830236467</v>
      </c>
      <c r="J15" s="7">
        <v>147</v>
      </c>
      <c r="K15" s="17">
        <f t="shared" si="2"/>
        <v>3.1101185252204524</v>
      </c>
      <c r="L15" s="17">
        <f t="shared" si="3"/>
        <v>2.7666502894913605</v>
      </c>
      <c r="M15" s="17">
        <f t="shared" si="4"/>
        <v>5.8767688147118129</v>
      </c>
      <c r="N15" s="18">
        <f t="shared" si="5"/>
        <v>0.52922254103898547</v>
      </c>
      <c r="O15" s="18">
        <f t="shared" si="6"/>
        <v>0.47077745896101453</v>
      </c>
      <c r="P15" s="19">
        <v>5</v>
      </c>
      <c r="Q15" s="7">
        <v>1.6288889999999999E-3</v>
      </c>
    </row>
    <row r="16" spans="1:17" x14ac:dyDescent="0.25">
      <c r="A16" s="7" t="s">
        <v>7</v>
      </c>
      <c r="B16" s="7">
        <v>5.8592376847767302E-2</v>
      </c>
      <c r="C16" s="7">
        <v>3.5081912782513103E-2</v>
      </c>
      <c r="D16" s="7">
        <v>4.6514227592965003E-3</v>
      </c>
      <c r="E16" s="7">
        <v>5.3886358616260101E-2</v>
      </c>
      <c r="F16" s="7">
        <v>3.1938901345487603E-2</v>
      </c>
      <c r="G16" s="7">
        <v>1.09284714776438E-2</v>
      </c>
      <c r="H16" s="7">
        <f t="shared" si="0"/>
        <v>1.4746402749427663</v>
      </c>
      <c r="I16" s="7">
        <f t="shared" si="1"/>
        <v>1.2570483112784279</v>
      </c>
      <c r="J16" s="7">
        <v>223</v>
      </c>
      <c r="K16" s="17">
        <f t="shared" si="2"/>
        <v>8.1781840664570229</v>
      </c>
      <c r="L16" s="17">
        <f t="shared" si="3"/>
        <v>6.9714442530487295</v>
      </c>
      <c r="M16" s="17">
        <f t="shared" si="4"/>
        <v>15.149628319505752</v>
      </c>
      <c r="N16" s="18">
        <f t="shared" si="5"/>
        <v>0.53982737358165311</v>
      </c>
      <c r="O16" s="18">
        <f t="shared" si="6"/>
        <v>0.46017262641834694</v>
      </c>
      <c r="P16" s="19">
        <v>4</v>
      </c>
      <c r="Q16" s="7">
        <v>3.1713800000000001E-3</v>
      </c>
    </row>
    <row r="17" spans="1:17" x14ac:dyDescent="0.25">
      <c r="A17" s="7" t="s">
        <v>149</v>
      </c>
      <c r="B17" s="7">
        <v>3.196070225E-2</v>
      </c>
      <c r="C17" s="7">
        <v>1.5170569741091501E-2</v>
      </c>
      <c r="D17" s="7">
        <v>9.3039913105377008E-3</v>
      </c>
      <c r="E17" s="7">
        <v>2.4182653500000002E-2</v>
      </c>
      <c r="F17" s="7">
        <v>1.86291704717826E-2</v>
      </c>
      <c r="G17" s="7">
        <v>5.8163071509180304E-3</v>
      </c>
      <c r="H17" s="7">
        <f t="shared" si="0"/>
        <v>1.3058743804466504</v>
      </c>
      <c r="I17" s="7">
        <f t="shared" si="1"/>
        <v>0.98924855849588456</v>
      </c>
      <c r="J17" s="7">
        <v>114</v>
      </c>
      <c r="K17" s="17">
        <f t="shared" si="2"/>
        <v>3.7023048836338757</v>
      </c>
      <c r="L17" s="17">
        <f t="shared" si="3"/>
        <v>2.8046340628831343</v>
      </c>
      <c r="M17" s="17">
        <f t="shared" si="4"/>
        <v>6.5069389465170104</v>
      </c>
      <c r="N17" s="18">
        <f t="shared" si="5"/>
        <v>0.5689779655325673</v>
      </c>
      <c r="O17" s="18">
        <f t="shared" si="6"/>
        <v>0.43102203446743259</v>
      </c>
      <c r="P17" s="19">
        <v>4</v>
      </c>
      <c r="Q17" s="7">
        <v>2.095838E-3</v>
      </c>
    </row>
    <row r="18" spans="1:17" x14ac:dyDescent="0.25">
      <c r="A18" s="7" t="s">
        <v>150</v>
      </c>
      <c r="B18" s="7">
        <v>4.6165353658015697E-2</v>
      </c>
      <c r="C18" s="7">
        <v>2.39863353311798E-2</v>
      </c>
      <c r="D18" s="7">
        <v>2.7420800641049098E-3</v>
      </c>
      <c r="E18" s="7">
        <v>3.7486447838671798E-2</v>
      </c>
      <c r="F18" s="7">
        <v>1.51188559141179E-2</v>
      </c>
      <c r="G18" s="7">
        <v>7.2903944329596503E-3</v>
      </c>
      <c r="H18" s="7">
        <f t="shared" si="0"/>
        <v>1.7272012940265793</v>
      </c>
      <c r="I18" s="7">
        <f t="shared" si="1"/>
        <v>1.6728113282718762</v>
      </c>
      <c r="J18" s="7">
        <v>102</v>
      </c>
      <c r="K18" s="17">
        <f t="shared" si="2"/>
        <v>4.3813611537107953</v>
      </c>
      <c r="L18" s="17">
        <f t="shared" si="3"/>
        <v>4.243391083902794</v>
      </c>
      <c r="M18" s="17">
        <f t="shared" si="4"/>
        <v>8.6247522376135883</v>
      </c>
      <c r="N18" s="18">
        <f t="shared" si="5"/>
        <v>0.50799849468175429</v>
      </c>
      <c r="O18" s="18">
        <f t="shared" si="6"/>
        <v>0.49200150531824577</v>
      </c>
      <c r="P18" s="19">
        <v>4</v>
      </c>
      <c r="Q18" s="7">
        <v>3.047966E-3</v>
      </c>
    </row>
    <row r="19" spans="1:17" x14ac:dyDescent="0.25">
      <c r="A19" s="7" t="s">
        <v>151</v>
      </c>
      <c r="B19" s="7">
        <v>0.107742444136347</v>
      </c>
      <c r="C19" s="7">
        <v>9.4389164810353796E-2</v>
      </c>
      <c r="D19" s="7">
        <v>4.2608629541820202E-2</v>
      </c>
      <c r="E19" s="7">
        <v>5.4911192660438202E-2</v>
      </c>
      <c r="F19" s="7">
        <v>3.9227814424076399E-2</v>
      </c>
      <c r="G19" s="7">
        <v>2.4529154552226901E-2</v>
      </c>
      <c r="H19" s="7">
        <f t="shared" si="0"/>
        <v>0.78645385968315962</v>
      </c>
      <c r="I19" s="7">
        <f t="shared" si="1"/>
        <v>0.8612578913663097</v>
      </c>
      <c r="J19" s="7">
        <v>210</v>
      </c>
      <c r="K19" s="17">
        <f t="shared" si="2"/>
        <v>4.1073193368182919</v>
      </c>
      <c r="L19" s="17">
        <f t="shared" si="3"/>
        <v>4.497989484877519</v>
      </c>
      <c r="M19" s="17">
        <f t="shared" si="4"/>
        <v>8.6053088216958109</v>
      </c>
      <c r="N19" s="18">
        <f t="shared" si="5"/>
        <v>0.47730063172897036</v>
      </c>
      <c r="O19" s="18">
        <f t="shared" si="6"/>
        <v>0.5226993682710297</v>
      </c>
      <c r="P19" s="19">
        <v>4</v>
      </c>
      <c r="Q19" s="7">
        <v>6.3256500000000004E-3</v>
      </c>
    </row>
    <row r="20" spans="1:17" x14ac:dyDescent="0.25">
      <c r="A20" s="7" t="s">
        <v>17</v>
      </c>
      <c r="B20" s="7">
        <v>3.6315996666666697E-2</v>
      </c>
      <c r="C20" s="7">
        <v>3.7505017257271803E-2</v>
      </c>
      <c r="D20" s="7">
        <v>1.1660038525220399E-2</v>
      </c>
      <c r="E20" s="7">
        <v>4.7755457000000001E-2</v>
      </c>
      <c r="F20" s="7">
        <v>2.1299661005554402E-2</v>
      </c>
      <c r="G20" s="7">
        <v>8.0762572836096409E-3</v>
      </c>
      <c r="H20" s="7">
        <f t="shared" si="0"/>
        <v>0.73865464177097329</v>
      </c>
      <c r="I20" s="7">
        <f t="shared" si="1"/>
        <v>1.625666865284537</v>
      </c>
      <c r="J20" s="7">
        <v>85</v>
      </c>
      <c r="K20" s="17">
        <f t="shared" si="2"/>
        <v>1.5614435352034999</v>
      </c>
      <c r="L20" s="17">
        <f t="shared" si="3"/>
        <v>3.4365004613077752</v>
      </c>
      <c r="M20" s="17">
        <f t="shared" si="4"/>
        <v>4.9979439965112746</v>
      </c>
      <c r="N20" s="18">
        <f t="shared" si="5"/>
        <v>0.31241717320030749</v>
      </c>
      <c r="O20" s="18">
        <f t="shared" si="6"/>
        <v>0.68758282679969263</v>
      </c>
      <c r="P20" s="19">
        <v>3</v>
      </c>
      <c r="Q20" s="7">
        <v>1.599442E-3</v>
      </c>
    </row>
    <row r="21" spans="1:17" x14ac:dyDescent="0.25">
      <c r="A21" s="7" t="s">
        <v>152</v>
      </c>
      <c r="B21" s="7">
        <v>9.7289693499999996E-2</v>
      </c>
      <c r="C21" s="7">
        <v>7.2081356533742605E-2</v>
      </c>
      <c r="D21" s="7">
        <v>1.1314531678236499E-2</v>
      </c>
      <c r="E21" s="7">
        <v>3.3253227500000003E-2</v>
      </c>
      <c r="F21" s="7">
        <v>3.3937588318230801E-2</v>
      </c>
      <c r="G21" s="7">
        <v>1.45263703150195E-2</v>
      </c>
      <c r="H21" s="7">
        <f t="shared" si="0"/>
        <v>1.1666006032899974</v>
      </c>
      <c r="I21" s="7">
        <f t="shared" si="1"/>
        <v>0.68614344427872487</v>
      </c>
      <c r="J21" s="7">
        <v>119</v>
      </c>
      <c r="K21" s="17">
        <f t="shared" si="2"/>
        <v>3.4525111114526164</v>
      </c>
      <c r="L21" s="17">
        <f t="shared" si="3"/>
        <v>2.0306160126627271</v>
      </c>
      <c r="M21" s="17">
        <f t="shared" si="4"/>
        <v>5.4831271241153434</v>
      </c>
      <c r="N21" s="18">
        <f t="shared" si="5"/>
        <v>0.62966096413634587</v>
      </c>
      <c r="O21" s="18">
        <f t="shared" si="6"/>
        <v>0.37033903586365419</v>
      </c>
      <c r="P21" s="19">
        <v>4</v>
      </c>
      <c r="Q21" s="7">
        <v>2.5856849999999999E-3</v>
      </c>
    </row>
    <row r="22" spans="1:17" x14ac:dyDescent="0.25">
      <c r="A22" s="7" t="s">
        <v>24</v>
      </c>
      <c r="B22" s="7">
        <v>2.6474545200000001E-2</v>
      </c>
      <c r="C22" s="7">
        <v>3.0438609083451699E-2</v>
      </c>
      <c r="D22" s="7">
        <v>1.0851883532588201E-2</v>
      </c>
      <c r="E22" s="7">
        <v>2.5044246199999998E-2</v>
      </c>
      <c r="F22" s="7">
        <v>2.9294819561968E-2</v>
      </c>
      <c r="G22" s="7">
        <v>1.16329849000974E-2</v>
      </c>
      <c r="H22" s="7">
        <f t="shared" si="0"/>
        <v>0.64117775116384967</v>
      </c>
      <c r="I22" s="7">
        <f t="shared" si="1"/>
        <v>0.61191277003907374</v>
      </c>
      <c r="J22" s="7">
        <v>244</v>
      </c>
      <c r="K22" s="17">
        <f t="shared" si="2"/>
        <v>3.8907578036304233</v>
      </c>
      <c r="L22" s="17">
        <f t="shared" si="3"/>
        <v>3.7131737351289233</v>
      </c>
      <c r="M22" s="17">
        <f t="shared" si="4"/>
        <v>7.6039315387593467</v>
      </c>
      <c r="N22" s="18">
        <f t="shared" si="5"/>
        <v>0.51167712173605884</v>
      </c>
      <c r="O22" s="18">
        <f t="shared" si="6"/>
        <v>0.48832287826394116</v>
      </c>
      <c r="P22" s="19">
        <v>5</v>
      </c>
      <c r="Q22" s="7">
        <v>4.3625590000000002E-3</v>
      </c>
    </row>
    <row r="23" spans="1:17" x14ac:dyDescent="0.25">
      <c r="A23" s="7" t="s">
        <v>21</v>
      </c>
      <c r="B23" s="7">
        <v>4.5553313833333303E-2</v>
      </c>
      <c r="C23" s="7">
        <v>4.1436039346704499E-2</v>
      </c>
      <c r="D23" s="7">
        <v>3.00343404808119E-2</v>
      </c>
      <c r="E23" s="7">
        <v>1.62795445E-2</v>
      </c>
      <c r="F23" s="7">
        <v>9.9095903782253896E-3</v>
      </c>
      <c r="G23" s="7">
        <v>1.47920780477718E-3</v>
      </c>
      <c r="H23" s="7">
        <f t="shared" si="0"/>
        <v>0.63737332784951961</v>
      </c>
      <c r="I23" s="7">
        <f t="shared" si="1"/>
        <v>1.429434804130318</v>
      </c>
      <c r="J23" s="7">
        <v>154</v>
      </c>
      <c r="K23" s="17">
        <f t="shared" si="2"/>
        <v>2.4410716858698338</v>
      </c>
      <c r="L23" s="17">
        <f t="shared" si="3"/>
        <v>5.4745824381016908</v>
      </c>
      <c r="M23" s="17">
        <f t="shared" si="4"/>
        <v>7.9156541239715246</v>
      </c>
      <c r="N23" s="18">
        <f t="shared" si="5"/>
        <v>0.30838533968751453</v>
      </c>
      <c r="O23" s="18">
        <f t="shared" si="6"/>
        <v>0.69161466031248553</v>
      </c>
      <c r="P23" s="19">
        <v>6</v>
      </c>
      <c r="Q23" s="7">
        <v>2.4962679999999998E-3</v>
      </c>
    </row>
    <row r="24" spans="1:17" x14ac:dyDescent="0.25">
      <c r="A24" s="7" t="s">
        <v>153</v>
      </c>
      <c r="B24" s="7">
        <v>5.6414107784690498E-2</v>
      </c>
      <c r="C24" s="7">
        <v>4.5506677185703601E-2</v>
      </c>
      <c r="D24" s="7">
        <v>2.1065853191205401E-2</v>
      </c>
      <c r="E24" s="7">
        <v>1.1939145051212E-2</v>
      </c>
      <c r="F24" s="7">
        <v>7.21385024916903E-3</v>
      </c>
      <c r="G24" s="7">
        <v>7.1961609790808297E-4</v>
      </c>
      <c r="H24" s="7">
        <f t="shared" si="0"/>
        <v>0.84740819472077633</v>
      </c>
      <c r="I24" s="7">
        <f t="shared" si="1"/>
        <v>1.5049090181885851</v>
      </c>
      <c r="J24" s="7">
        <v>117</v>
      </c>
      <c r="K24" s="17">
        <f t="shared" si="2"/>
        <v>2.4657239189836067</v>
      </c>
      <c r="L24" s="17">
        <f t="shared" si="3"/>
        <v>4.3788698116902376</v>
      </c>
      <c r="M24" s="17">
        <f t="shared" si="4"/>
        <v>6.8445937306738447</v>
      </c>
      <c r="N24" s="18">
        <f t="shared" si="5"/>
        <v>0.36024401388990229</v>
      </c>
      <c r="O24" s="18">
        <f t="shared" si="6"/>
        <v>0.63975598611009765</v>
      </c>
      <c r="P24" s="19">
        <v>4</v>
      </c>
      <c r="Q24" s="7">
        <v>2.698111E-3</v>
      </c>
    </row>
    <row r="25" spans="1:17" x14ac:dyDescent="0.25">
      <c r="A25" s="7" t="s">
        <v>154</v>
      </c>
      <c r="B25" s="7">
        <v>3.6469393613498803E-2</v>
      </c>
      <c r="C25" s="7">
        <v>4.3930049247022498E-2</v>
      </c>
      <c r="D25" s="7">
        <v>2.4364075645516201E-3</v>
      </c>
      <c r="E25" s="7">
        <v>1.91895978355805E-2</v>
      </c>
      <c r="F25" s="7">
        <v>1.6700819403247E-2</v>
      </c>
      <c r="G25" s="7">
        <v>6.3742993057075599E-3</v>
      </c>
      <c r="H25" s="7">
        <f t="shared" si="0"/>
        <v>0.78654691605409055</v>
      </c>
      <c r="I25" s="7">
        <f t="shared" si="1"/>
        <v>0.83161426286113793</v>
      </c>
      <c r="J25" s="7">
        <v>162</v>
      </c>
      <c r="K25" s="17">
        <f t="shared" si="2"/>
        <v>3.168878398427323</v>
      </c>
      <c r="L25" s="17">
        <f t="shared" si="3"/>
        <v>3.3504479130441265</v>
      </c>
      <c r="M25" s="17">
        <f t="shared" si="4"/>
        <v>6.519326311471449</v>
      </c>
      <c r="N25" s="18">
        <f t="shared" si="5"/>
        <v>0.48607451859731948</v>
      </c>
      <c r="O25" s="18">
        <f t="shared" si="6"/>
        <v>0.51392548140268057</v>
      </c>
      <c r="P25" s="19">
        <v>4</v>
      </c>
      <c r="Q25" s="7">
        <v>2.0410770000000001E-3</v>
      </c>
    </row>
    <row r="26" spans="1:17" x14ac:dyDescent="0.25">
      <c r="A26" s="7" t="s">
        <v>155</v>
      </c>
      <c r="B26" s="7">
        <v>3.5566709685165197E-2</v>
      </c>
      <c r="C26" s="7">
        <v>2.5571734121174201E-2</v>
      </c>
      <c r="D26" s="7">
        <v>4.3511436436166999E-3</v>
      </c>
      <c r="E26" s="7">
        <v>2.4742255941126699E-2</v>
      </c>
      <c r="F26" s="7">
        <v>1.02599807865146E-2</v>
      </c>
      <c r="G26" s="7">
        <v>5.1967030719894201E-3</v>
      </c>
      <c r="H26" s="7">
        <f t="shared" si="0"/>
        <v>1.1886126048683452</v>
      </c>
      <c r="I26" s="7">
        <f t="shared" si="1"/>
        <v>1.6007480108687029</v>
      </c>
      <c r="J26" s="7">
        <v>195</v>
      </c>
      <c r="K26" s="17">
        <f t="shared" si="2"/>
        <v>5.7642242713088114</v>
      </c>
      <c r="L26" s="17">
        <f t="shared" si="3"/>
        <v>7.7628913732752309</v>
      </c>
      <c r="M26" s="17">
        <f t="shared" si="4"/>
        <v>13.527115644584043</v>
      </c>
      <c r="N26" s="18">
        <f t="shared" si="5"/>
        <v>0.42612367800793355</v>
      </c>
      <c r="O26" s="18">
        <f t="shared" si="6"/>
        <v>0.5738763219920664</v>
      </c>
      <c r="P26" s="19">
        <v>5</v>
      </c>
      <c r="Q26" s="7">
        <v>1.9723570000000001E-3</v>
      </c>
    </row>
    <row r="27" spans="1:17" x14ac:dyDescent="0.25">
      <c r="A27" s="7" t="s">
        <v>156</v>
      </c>
      <c r="B27" s="7">
        <v>8.9758571885175095E-2</v>
      </c>
      <c r="C27" s="7">
        <v>7.9708749291031097E-2</v>
      </c>
      <c r="D27" s="7">
        <v>4.3177474171974803E-2</v>
      </c>
      <c r="E27" s="7">
        <v>2.8089156377456601E-2</v>
      </c>
      <c r="F27" s="7">
        <v>1.65883072446418E-2</v>
      </c>
      <c r="G27" s="7">
        <v>4.1104722250355497E-3</v>
      </c>
      <c r="H27" s="7">
        <f t="shared" si="0"/>
        <v>0.73042013462311606</v>
      </c>
      <c r="I27" s="7">
        <f t="shared" si="1"/>
        <v>1.3570440913487569</v>
      </c>
      <c r="J27" s="7">
        <v>202</v>
      </c>
      <c r="K27" s="17">
        <f t="shared" si="2"/>
        <v>3.6693575526950863</v>
      </c>
      <c r="L27" s="17">
        <f t="shared" si="3"/>
        <v>6.817281931172567</v>
      </c>
      <c r="M27" s="17">
        <f t="shared" si="4"/>
        <v>10.486639483867654</v>
      </c>
      <c r="N27" s="18">
        <f t="shared" si="5"/>
        <v>0.34990785735887281</v>
      </c>
      <c r="O27" s="18">
        <f t="shared" si="6"/>
        <v>0.65009214264112714</v>
      </c>
      <c r="P27" s="19">
        <v>4</v>
      </c>
      <c r="Q27" s="7">
        <v>3.8140330000000001E-3</v>
      </c>
    </row>
    <row r="28" spans="1:17" x14ac:dyDescent="0.25">
      <c r="A28" s="7" t="s">
        <v>157</v>
      </c>
      <c r="B28" s="12">
        <v>0.10349003790054</v>
      </c>
      <c r="C28" s="12">
        <v>6.2728990115698699E-2</v>
      </c>
      <c r="D28" s="12">
        <v>2.32937045212754E-2</v>
      </c>
      <c r="E28" s="12">
        <v>8.7137099030168197E-2</v>
      </c>
      <c r="F28" s="12">
        <v>2.9817178071544201E-2</v>
      </c>
      <c r="G28" s="12">
        <v>8.1688876182423303E-3</v>
      </c>
      <c r="H28" s="7">
        <f t="shared" si="0"/>
        <v>1.2030550581713366</v>
      </c>
      <c r="I28" s="7">
        <f t="shared" si="1"/>
        <v>2.2939227173925807</v>
      </c>
      <c r="J28" s="7">
        <v>155</v>
      </c>
      <c r="K28" s="17">
        <f t="shared" si="2"/>
        <v>4.637491519934275</v>
      </c>
      <c r="L28" s="17">
        <f t="shared" si="3"/>
        <v>8.8425272617719468</v>
      </c>
      <c r="M28" s="20">
        <f t="shared" si="4"/>
        <v>13.480018781706221</v>
      </c>
      <c r="N28" s="18">
        <f t="shared" si="5"/>
        <v>0.34402708149248507</v>
      </c>
      <c r="O28" s="18">
        <f t="shared" si="6"/>
        <v>0.65597291850751505</v>
      </c>
      <c r="P28" s="19">
        <v>3</v>
      </c>
      <c r="Q28" s="12">
        <v>3.423869E-3</v>
      </c>
    </row>
    <row r="29" spans="1:17" x14ac:dyDescent="0.25">
      <c r="A29" s="7" t="s">
        <v>158</v>
      </c>
      <c r="B29" s="12">
        <v>0.12968083254462501</v>
      </c>
      <c r="C29" s="12">
        <v>0.12670458886219901</v>
      </c>
      <c r="D29" s="12">
        <v>6.1259426909522602E-2</v>
      </c>
      <c r="E29" s="12">
        <v>3.5181630763658198E-2</v>
      </c>
      <c r="F29" s="12">
        <v>1.95072978732088E-2</v>
      </c>
      <c r="G29" s="12">
        <v>6.4717784933467099E-3</v>
      </c>
      <c r="H29" s="7">
        <f t="shared" si="0"/>
        <v>0.68992371764454996</v>
      </c>
      <c r="I29" s="7">
        <f t="shared" si="1"/>
        <v>1.3542294678709097</v>
      </c>
      <c r="J29" s="7">
        <v>184</v>
      </c>
      <c r="K29" s="17">
        <f t="shared" si="2"/>
        <v>3.1570744602486247</v>
      </c>
      <c r="L29" s="17">
        <f t="shared" si="3"/>
        <v>6.1969217132118226</v>
      </c>
      <c r="M29" s="20">
        <f t="shared" si="4"/>
        <v>9.3539961734604482</v>
      </c>
      <c r="N29" s="18">
        <f t="shared" si="5"/>
        <v>0.33751077098000204</v>
      </c>
      <c r="O29" s="18">
        <f t="shared" si="6"/>
        <v>0.66248922901999785</v>
      </c>
      <c r="P29" s="19">
        <v>4</v>
      </c>
      <c r="Q29" s="12">
        <v>5.2436260000000004E-3</v>
      </c>
    </row>
    <row r="30" spans="1:17" x14ac:dyDescent="0.25">
      <c r="A30" s="7" t="s">
        <v>159</v>
      </c>
      <c r="B30" s="7">
        <v>7.2614472808323297E-2</v>
      </c>
      <c r="C30" s="7">
        <v>5.4005932336066903E-2</v>
      </c>
      <c r="D30" s="7">
        <v>2.2517880764532101E-2</v>
      </c>
      <c r="E30" s="7">
        <v>3.2611850571882997E-2</v>
      </c>
      <c r="F30" s="7">
        <v>7.7650873139737996E-3</v>
      </c>
      <c r="G30" s="7">
        <v>4.1086692681569798E-3</v>
      </c>
      <c r="H30" s="7">
        <f t="shared" si="0"/>
        <v>0.94891341487209424</v>
      </c>
      <c r="I30" s="7">
        <f t="shared" si="1"/>
        <v>2.746548688808534</v>
      </c>
      <c r="J30" s="7">
        <v>138</v>
      </c>
      <c r="K30" s="17">
        <f t="shared" si="2"/>
        <v>3.2566538486035563</v>
      </c>
      <c r="L30" s="17">
        <f t="shared" si="3"/>
        <v>9.4261059203078279</v>
      </c>
      <c r="M30" s="17">
        <f t="shared" si="4"/>
        <v>12.682759768911385</v>
      </c>
      <c r="N30" s="18">
        <f t="shared" si="5"/>
        <v>0.25677801266774991</v>
      </c>
      <c r="O30" s="18">
        <f t="shared" si="6"/>
        <v>0.74322198733225009</v>
      </c>
      <c r="P30" s="19">
        <v>3</v>
      </c>
      <c r="Q30" s="7">
        <v>2.4752020000000001E-3</v>
      </c>
    </row>
    <row r="31" spans="1:17" x14ac:dyDescent="0.25">
      <c r="A31" s="7" t="s">
        <v>160</v>
      </c>
      <c r="B31" s="7">
        <v>2.11855663982542E-2</v>
      </c>
      <c r="C31" s="7">
        <v>1.51398135663896E-2</v>
      </c>
      <c r="D31" s="7">
        <v>7.4742789102578396E-3</v>
      </c>
      <c r="E31" s="7">
        <v>2.6921581911853999E-2</v>
      </c>
      <c r="F31" s="7">
        <v>6.8995233698701903E-3</v>
      </c>
      <c r="G31" s="7">
        <v>2.6031422618311901E-3</v>
      </c>
      <c r="H31" s="7">
        <f t="shared" si="0"/>
        <v>0.93683027166054023</v>
      </c>
      <c r="I31" s="7">
        <f t="shared" si="1"/>
        <v>2.8330557924759785</v>
      </c>
      <c r="J31" s="7">
        <v>163</v>
      </c>
      <c r="K31" s="17">
        <f t="shared" si="2"/>
        <v>3.7976457170024389</v>
      </c>
      <c r="L31" s="17">
        <f t="shared" si="3"/>
        <v>11.48440920600807</v>
      </c>
      <c r="M31" s="17">
        <f t="shared" si="4"/>
        <v>15.282054923010509</v>
      </c>
      <c r="N31" s="18">
        <f t="shared" si="5"/>
        <v>0.24850360348360248</v>
      </c>
      <c r="O31" s="18">
        <f t="shared" si="6"/>
        <v>0.75149639651639755</v>
      </c>
      <c r="P31" s="19">
        <v>3</v>
      </c>
      <c r="Q31" s="7">
        <v>3.4024649999999999E-3</v>
      </c>
    </row>
    <row r="32" spans="1:17" x14ac:dyDescent="0.25">
      <c r="A32" s="23" t="s">
        <v>176</v>
      </c>
      <c r="B32" s="7"/>
      <c r="C32" s="7"/>
      <c r="D32" s="7"/>
      <c r="E32" s="7"/>
      <c r="F32" s="7"/>
      <c r="G32" s="7"/>
      <c r="H32" s="7"/>
      <c r="I32" s="7"/>
      <c r="J32" s="7">
        <f>SUM(J4:J31)</f>
        <v>4021</v>
      </c>
      <c r="K32" s="7"/>
      <c r="L32" s="7"/>
      <c r="M32" s="7"/>
      <c r="N32" s="18"/>
      <c r="O32" s="18"/>
      <c r="P32" s="19">
        <f>SUM(P4:P31)</f>
        <v>108</v>
      </c>
      <c r="Q32" s="7"/>
    </row>
  </sheetData>
  <mergeCells count="10">
    <mergeCell ref="A1:Q1"/>
    <mergeCell ref="B2:D2"/>
    <mergeCell ref="E2:G2"/>
    <mergeCell ref="A2:A3"/>
    <mergeCell ref="P2:P3"/>
    <mergeCell ref="Q2:Q3"/>
    <mergeCell ref="J2:J3"/>
    <mergeCell ref="H2:I2"/>
    <mergeCell ref="K2:M2"/>
    <mergeCell ref="N2:O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97FDA-68C4-438C-ACCE-D0BACEFB9445}">
  <dimension ref="A1:M32"/>
  <sheetViews>
    <sheetView workbookViewId="0">
      <selection activeCell="G10" sqref="G10"/>
    </sheetView>
  </sheetViews>
  <sheetFormatPr defaultRowHeight="13.8" x14ac:dyDescent="0.25"/>
  <cols>
    <col min="1" max="1" width="14.109375" style="7" customWidth="1"/>
    <col min="2" max="2" width="18.44140625" style="7" customWidth="1"/>
    <col min="3" max="3" width="11.77734375" style="7" customWidth="1"/>
    <col min="4" max="4" width="18.88671875" style="7" customWidth="1"/>
    <col min="5" max="5" width="11.5546875" style="7" customWidth="1"/>
    <col min="6" max="6" width="13.109375" style="7" customWidth="1"/>
    <col min="7" max="7" width="8.88671875" style="7"/>
    <col min="8" max="8" width="12.44140625" style="21" customWidth="1"/>
    <col min="9" max="9" width="8.88671875" style="21"/>
    <col min="10" max="10" width="23.5546875" style="21" customWidth="1"/>
    <col min="11" max="11" width="13.5546875" style="21" customWidth="1"/>
    <col min="12" max="12" width="17.109375" style="21" customWidth="1"/>
    <col min="13" max="13" width="17.5546875" style="21" customWidth="1"/>
  </cols>
  <sheetData>
    <row r="1" spans="1:13" ht="34.200000000000003" customHeight="1" x14ac:dyDescent="0.25">
      <c r="A1" s="31" t="s">
        <v>18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</row>
    <row r="2" spans="1:13" x14ac:dyDescent="0.25">
      <c r="A2" s="38" t="s">
        <v>30</v>
      </c>
      <c r="B2" s="35" t="s">
        <v>182</v>
      </c>
      <c r="C2" s="35"/>
      <c r="D2" s="35"/>
      <c r="E2" s="35"/>
      <c r="F2" s="35"/>
      <c r="G2" s="23"/>
      <c r="H2" s="40" t="s">
        <v>165</v>
      </c>
      <c r="I2" s="40"/>
      <c r="J2" s="40"/>
      <c r="K2" s="40"/>
      <c r="L2" s="40"/>
      <c r="M2" s="40"/>
    </row>
    <row r="3" spans="1:13" x14ac:dyDescent="0.25">
      <c r="A3" s="38"/>
      <c r="B3" s="23" t="s">
        <v>179</v>
      </c>
      <c r="C3" s="23" t="s">
        <v>181</v>
      </c>
      <c r="D3" s="23" t="s">
        <v>178</v>
      </c>
      <c r="E3" s="23" t="s">
        <v>171</v>
      </c>
      <c r="F3" s="23" t="s">
        <v>174</v>
      </c>
      <c r="G3" s="23" t="s">
        <v>176</v>
      </c>
      <c r="H3" s="24" t="s">
        <v>179</v>
      </c>
      <c r="I3" s="24" t="s">
        <v>180</v>
      </c>
      <c r="J3" s="24" t="s">
        <v>178</v>
      </c>
      <c r="K3" s="24" t="s">
        <v>170</v>
      </c>
      <c r="L3" s="24" t="s">
        <v>173</v>
      </c>
      <c r="M3" s="24" t="s">
        <v>183</v>
      </c>
    </row>
    <row r="4" spans="1:13" x14ac:dyDescent="0.25">
      <c r="A4" s="22" t="s">
        <v>144</v>
      </c>
      <c r="B4" s="7">
        <v>-0.10100000000000001</v>
      </c>
      <c r="C4" s="7">
        <v>-5.8000000000000003E-2</v>
      </c>
      <c r="D4" s="7">
        <v>-0.122</v>
      </c>
      <c r="E4" s="7">
        <v>-0.8</v>
      </c>
      <c r="F4" s="7">
        <v>0.105</v>
      </c>
      <c r="G4" s="7">
        <f>ABS(B4)+ABS(C4)+ABS(D4)+ABS(E4)+ABS(F4)</f>
        <v>1.1859999999999999</v>
      </c>
      <c r="H4" s="21">
        <f t="shared" ref="H4:H8" si="0">ABS(B4)/G4</f>
        <v>8.5160202360876902E-2</v>
      </c>
      <c r="I4" s="21">
        <f t="shared" ref="I4:I8" si="1">ABS(C4)/G4</f>
        <v>4.8903878583473864E-2</v>
      </c>
      <c r="J4" s="21">
        <f t="shared" ref="J4:J8" si="2">ABS(D4)/G4</f>
        <v>0.10286677908937605</v>
      </c>
      <c r="K4" s="21">
        <f t="shared" ref="K4:K8" si="3">ABS(E4)/G4</f>
        <v>0.67453625632377745</v>
      </c>
      <c r="L4" s="21">
        <f t="shared" ref="L4:L8" si="4">ABS(F4)/G4</f>
        <v>8.8532883642495785E-2</v>
      </c>
      <c r="M4" s="21">
        <f>K4+L4</f>
        <v>0.76306913996627324</v>
      </c>
    </row>
    <row r="5" spans="1:13" x14ac:dyDescent="0.25">
      <c r="A5" s="22" t="s">
        <v>145</v>
      </c>
      <c r="B5" s="7">
        <v>-0.02</v>
      </c>
      <c r="C5" s="7">
        <v>1.9E-2</v>
      </c>
      <c r="D5" s="7">
        <v>-0.43</v>
      </c>
      <c r="E5" s="7">
        <v>-0.46700000000000003</v>
      </c>
      <c r="F5" s="7">
        <v>0.16300000000000001</v>
      </c>
      <c r="G5" s="7">
        <f t="shared" ref="G5:G31" si="5">ABS(B5)+ABS(C5)+ABS(D5)+ABS(E5)+ABS(F5)</f>
        <v>1.099</v>
      </c>
      <c r="H5" s="21">
        <f t="shared" si="0"/>
        <v>1.8198362147406735E-2</v>
      </c>
      <c r="I5" s="21">
        <f t="shared" si="1"/>
        <v>1.7288444040036398E-2</v>
      </c>
      <c r="J5" s="21">
        <f t="shared" si="2"/>
        <v>0.39126478616924476</v>
      </c>
      <c r="K5" s="21">
        <f t="shared" si="3"/>
        <v>0.42493175614194728</v>
      </c>
      <c r="L5" s="21">
        <f t="shared" si="4"/>
        <v>0.14831665150136489</v>
      </c>
      <c r="M5" s="21">
        <f t="shared" ref="M5:M31" si="6">K5+L5</f>
        <v>0.5732484076433122</v>
      </c>
    </row>
    <row r="6" spans="1:13" x14ac:dyDescent="0.25">
      <c r="A6" s="22" t="s">
        <v>158</v>
      </c>
      <c r="B6" s="7">
        <v>6.5000000000000002E-2</v>
      </c>
      <c r="C6" s="7">
        <v>-0.10100000000000001</v>
      </c>
      <c r="D6" s="7">
        <v>-0.108</v>
      </c>
      <c r="E6" s="7">
        <v>-1.0529999999999999</v>
      </c>
      <c r="F6" s="7">
        <v>0.28000000000000003</v>
      </c>
      <c r="G6" s="7">
        <f t="shared" si="5"/>
        <v>1.607</v>
      </c>
      <c r="H6" s="21">
        <f t="shared" si="0"/>
        <v>4.044803982576229E-2</v>
      </c>
      <c r="I6" s="21">
        <f t="shared" si="1"/>
        <v>6.2850031113876798E-2</v>
      </c>
      <c r="J6" s="21">
        <f t="shared" si="2"/>
        <v>6.7205973864343502E-2</v>
      </c>
      <c r="K6" s="21">
        <f t="shared" si="3"/>
        <v>0.6552582451773491</v>
      </c>
      <c r="L6" s="21">
        <f t="shared" si="4"/>
        <v>0.17423771001866833</v>
      </c>
      <c r="M6" s="21">
        <f t="shared" si="6"/>
        <v>0.82949595519601749</v>
      </c>
    </row>
    <row r="7" spans="1:13" x14ac:dyDescent="0.25">
      <c r="A7" s="22" t="s">
        <v>7</v>
      </c>
      <c r="B7" s="7">
        <v>-6.0999999999999999E-2</v>
      </c>
      <c r="C7" s="7">
        <v>-4.2999999999999997E-2</v>
      </c>
      <c r="D7" s="7">
        <v>-7.0000000000000007E-2</v>
      </c>
      <c r="E7" s="7">
        <v>-0.97599999999999998</v>
      </c>
      <c r="F7" s="7">
        <v>5.0000000000000001E-3</v>
      </c>
      <c r="G7" s="7">
        <f t="shared" si="5"/>
        <v>1.1549999999999998</v>
      </c>
      <c r="H7" s="21">
        <f t="shared" si="0"/>
        <v>5.281385281385282E-2</v>
      </c>
      <c r="I7" s="21">
        <f t="shared" si="1"/>
        <v>3.722943722943723E-2</v>
      </c>
      <c r="J7" s="21">
        <f t="shared" si="2"/>
        <v>6.0606060606060622E-2</v>
      </c>
      <c r="K7" s="21">
        <f t="shared" si="3"/>
        <v>0.84502164502164512</v>
      </c>
      <c r="L7" s="21">
        <f t="shared" si="4"/>
        <v>4.3290043290043299E-3</v>
      </c>
      <c r="M7" s="21">
        <f t="shared" si="6"/>
        <v>0.84935064935064941</v>
      </c>
    </row>
    <row r="8" spans="1:13" x14ac:dyDescent="0.25">
      <c r="A8" s="22" t="s">
        <v>156</v>
      </c>
      <c r="B8" s="7">
        <v>2.1000000000000001E-2</v>
      </c>
      <c r="C8" s="7">
        <v>1.2E-2</v>
      </c>
      <c r="D8" s="7">
        <v>-0.38700000000000001</v>
      </c>
      <c r="E8" s="7">
        <v>-0.19400000000000001</v>
      </c>
      <c r="F8" s="7">
        <v>0.73</v>
      </c>
      <c r="G8" s="7">
        <f t="shared" si="5"/>
        <v>1.3440000000000001</v>
      </c>
      <c r="H8" s="21">
        <f t="shared" si="0"/>
        <v>1.5625E-2</v>
      </c>
      <c r="I8" s="21">
        <f t="shared" si="1"/>
        <v>8.9285714285714281E-3</v>
      </c>
      <c r="J8" s="21">
        <f t="shared" si="2"/>
        <v>0.28794642857142855</v>
      </c>
      <c r="K8" s="21">
        <f t="shared" si="3"/>
        <v>0.14434523809523808</v>
      </c>
      <c r="L8" s="21">
        <f t="shared" si="4"/>
        <v>0.54315476190476186</v>
      </c>
      <c r="M8" s="21">
        <f t="shared" si="6"/>
        <v>0.6875</v>
      </c>
    </row>
    <row r="9" spans="1:13" x14ac:dyDescent="0.25">
      <c r="A9" s="22" t="s">
        <v>159</v>
      </c>
      <c r="B9" s="7">
        <v>-1.7000000000000001E-2</v>
      </c>
      <c r="C9" s="7">
        <v>-3.7999999999999999E-2</v>
      </c>
      <c r="D9" s="7">
        <v>-0.75800000000000001</v>
      </c>
      <c r="E9" s="7">
        <v>-0.41399999999999998</v>
      </c>
      <c r="F9" s="7">
        <v>4.8000000000000001E-2</v>
      </c>
      <c r="G9" s="7">
        <f t="shared" si="5"/>
        <v>1.2750000000000001</v>
      </c>
      <c r="H9" s="21">
        <f>ABS(B9)/G9</f>
        <v>1.3333333333333332E-2</v>
      </c>
      <c r="I9" s="21">
        <f>ABS(C9)/G9</f>
        <v>2.9803921568627448E-2</v>
      </c>
      <c r="J9" s="21">
        <f>ABS(D9)/G9</f>
        <v>0.5945098039215686</v>
      </c>
      <c r="K9" s="21">
        <f>ABS(E9)/G9</f>
        <v>0.32470588235294112</v>
      </c>
      <c r="L9" s="21">
        <f>ABS(F9)/G9</f>
        <v>3.7647058823529408E-2</v>
      </c>
      <c r="M9" s="21">
        <f t="shared" si="6"/>
        <v>0.36235294117647054</v>
      </c>
    </row>
    <row r="10" spans="1:13" x14ac:dyDescent="0.25">
      <c r="A10" s="22" t="s">
        <v>147</v>
      </c>
      <c r="B10" s="7">
        <v>-1.2E-2</v>
      </c>
      <c r="C10" s="7">
        <v>3.3000000000000002E-2</v>
      </c>
      <c r="D10" s="7">
        <v>7.8E-2</v>
      </c>
      <c r="E10" s="7">
        <v>-0.255</v>
      </c>
      <c r="F10" s="7">
        <v>0.97699999999999998</v>
      </c>
      <c r="G10" s="7">
        <f t="shared" si="5"/>
        <v>1.355</v>
      </c>
      <c r="H10" s="21">
        <f t="shared" ref="H10:H31" si="7">ABS(B10)/G10</f>
        <v>8.8560885608856086E-3</v>
      </c>
      <c r="I10" s="21">
        <f t="shared" ref="I10:I31" si="8">ABS(C10)/G10</f>
        <v>2.4354243542435428E-2</v>
      </c>
      <c r="J10" s="21">
        <f t="shared" ref="J10:J31" si="9">ABS(D10)/G10</f>
        <v>5.7564575645756455E-2</v>
      </c>
      <c r="K10" s="21">
        <f t="shared" ref="K10:K31" si="10">ABS(E10)/G10</f>
        <v>0.18819188191881919</v>
      </c>
      <c r="L10" s="21">
        <f t="shared" ref="L10:L31" si="11">ABS(F10)/G10</f>
        <v>0.72103321033210332</v>
      </c>
      <c r="M10" s="21">
        <f t="shared" si="6"/>
        <v>0.90922509225092252</v>
      </c>
    </row>
    <row r="11" spans="1:13" x14ac:dyDescent="0.25">
      <c r="A11" s="22" t="s">
        <v>157</v>
      </c>
      <c r="B11" s="7">
        <v>-1.0999999999999999E-2</v>
      </c>
      <c r="C11" s="7">
        <v>-8.9999999999999993E-3</v>
      </c>
      <c r="D11" s="7">
        <v>-0.33100000000000002</v>
      </c>
      <c r="E11" s="7">
        <v>-0.95099999999999996</v>
      </c>
      <c r="F11" s="7">
        <v>-4.5999999999999999E-2</v>
      </c>
      <c r="G11" s="7">
        <f t="shared" si="5"/>
        <v>1.3480000000000001</v>
      </c>
      <c r="H11" s="21">
        <f t="shared" si="7"/>
        <v>8.1602373887240346E-3</v>
      </c>
      <c r="I11" s="21">
        <f t="shared" si="8"/>
        <v>6.6765578635014826E-3</v>
      </c>
      <c r="J11" s="21">
        <f t="shared" si="9"/>
        <v>0.24554896142433233</v>
      </c>
      <c r="K11" s="21">
        <f t="shared" si="10"/>
        <v>0.70548961424332335</v>
      </c>
      <c r="L11" s="21">
        <f t="shared" si="11"/>
        <v>3.4124629080118693E-2</v>
      </c>
      <c r="M11" s="21">
        <f t="shared" si="6"/>
        <v>0.73961424332344206</v>
      </c>
    </row>
    <row r="12" spans="1:13" x14ac:dyDescent="0.25">
      <c r="A12" s="22" t="s">
        <v>177</v>
      </c>
      <c r="B12" s="7">
        <v>-0.151</v>
      </c>
      <c r="C12" s="7">
        <v>-3.1E-2</v>
      </c>
      <c r="D12" s="7">
        <v>-0.56599999999999995</v>
      </c>
      <c r="E12" s="7">
        <v>-5.5E-2</v>
      </c>
      <c r="F12" s="7">
        <v>0.67100000000000004</v>
      </c>
      <c r="G12" s="7">
        <f t="shared" si="5"/>
        <v>1.4740000000000002</v>
      </c>
      <c r="H12" s="21">
        <f t="shared" si="7"/>
        <v>0.10244233378561735</v>
      </c>
      <c r="I12" s="21">
        <f t="shared" si="8"/>
        <v>2.1031207598371775E-2</v>
      </c>
      <c r="J12" s="21">
        <f t="shared" si="9"/>
        <v>0.38398914518317495</v>
      </c>
      <c r="K12" s="21">
        <f t="shared" si="10"/>
        <v>3.7313432835820892E-2</v>
      </c>
      <c r="L12" s="21">
        <f t="shared" si="11"/>
        <v>0.45522388059701491</v>
      </c>
      <c r="M12" s="21">
        <f t="shared" si="6"/>
        <v>0.4925373134328358</v>
      </c>
    </row>
    <row r="13" spans="1:13" x14ac:dyDescent="0.25">
      <c r="A13" s="22" t="s">
        <v>148</v>
      </c>
      <c r="B13" s="7">
        <v>-1.4E-2</v>
      </c>
      <c r="C13" s="7">
        <v>2.5999999999999999E-2</v>
      </c>
      <c r="D13" s="7">
        <v>-0.65100000000000002</v>
      </c>
      <c r="E13" s="7">
        <v>-0.189</v>
      </c>
      <c r="F13" s="7">
        <v>0.26400000000000001</v>
      </c>
      <c r="G13" s="7">
        <f t="shared" si="5"/>
        <v>1.1440000000000001</v>
      </c>
      <c r="H13" s="21">
        <f t="shared" si="7"/>
        <v>1.2237762237762236E-2</v>
      </c>
      <c r="I13" s="21">
        <f t="shared" si="8"/>
        <v>2.2727272727272724E-2</v>
      </c>
      <c r="J13" s="21">
        <f t="shared" si="9"/>
        <v>0.56905594405594406</v>
      </c>
      <c r="K13" s="21">
        <f t="shared" si="10"/>
        <v>0.16520979020979018</v>
      </c>
      <c r="L13" s="21">
        <f t="shared" si="11"/>
        <v>0.23076923076923075</v>
      </c>
      <c r="M13" s="21">
        <f t="shared" si="6"/>
        <v>0.39597902097902093</v>
      </c>
    </row>
    <row r="14" spans="1:13" x14ac:dyDescent="0.25">
      <c r="A14" s="7" t="s">
        <v>18</v>
      </c>
      <c r="B14" s="7">
        <v>7.4999999999999997E-2</v>
      </c>
      <c r="C14" s="7">
        <v>-3.5999999999999997E-2</v>
      </c>
      <c r="D14" s="7">
        <v>-0.30399999999999999</v>
      </c>
      <c r="E14" s="7">
        <v>-0.68799999999999994</v>
      </c>
      <c r="F14" s="7">
        <v>0.55300000000000005</v>
      </c>
      <c r="G14" s="7">
        <f t="shared" si="5"/>
        <v>1.6560000000000001</v>
      </c>
      <c r="H14" s="21">
        <f t="shared" si="7"/>
        <v>4.5289855072463761E-2</v>
      </c>
      <c r="I14" s="21">
        <f t="shared" si="8"/>
        <v>2.1739130434782605E-2</v>
      </c>
      <c r="J14" s="21">
        <f t="shared" si="9"/>
        <v>0.18357487922705312</v>
      </c>
      <c r="K14" s="21">
        <f t="shared" si="10"/>
        <v>0.41545893719806759</v>
      </c>
      <c r="L14" s="21">
        <f t="shared" si="11"/>
        <v>0.33393719806763283</v>
      </c>
      <c r="M14" s="21">
        <f t="shared" si="6"/>
        <v>0.74939613526570037</v>
      </c>
    </row>
    <row r="15" spans="1:13" x14ac:dyDescent="0.25">
      <c r="A15" s="7" t="s">
        <v>143</v>
      </c>
      <c r="B15" s="7">
        <v>7.0000000000000001E-3</v>
      </c>
      <c r="C15" s="7">
        <v>-1.2E-2</v>
      </c>
      <c r="D15" s="7">
        <v>-0.126</v>
      </c>
      <c r="E15" s="7">
        <v>-1.0009999999999999</v>
      </c>
      <c r="F15" s="7">
        <v>-0.13</v>
      </c>
      <c r="G15" s="7">
        <f t="shared" si="5"/>
        <v>1.2759999999999998</v>
      </c>
      <c r="H15" s="21">
        <f t="shared" si="7"/>
        <v>5.4858934169279006E-3</v>
      </c>
      <c r="I15" s="21">
        <f t="shared" si="8"/>
        <v>9.4043887147335446E-3</v>
      </c>
      <c r="J15" s="21">
        <f t="shared" si="9"/>
        <v>9.874608150470221E-2</v>
      </c>
      <c r="K15" s="21">
        <f t="shared" si="10"/>
        <v>0.78448275862068972</v>
      </c>
      <c r="L15" s="21">
        <f t="shared" si="11"/>
        <v>0.10188087774294673</v>
      </c>
      <c r="M15" s="21">
        <f t="shared" si="6"/>
        <v>0.88636363636363646</v>
      </c>
    </row>
    <row r="16" spans="1:13" x14ac:dyDescent="0.25">
      <c r="A16" s="7" t="s">
        <v>152</v>
      </c>
      <c r="B16" s="7">
        <v>-1.6E-2</v>
      </c>
      <c r="C16" s="7">
        <v>5.6000000000000001E-2</v>
      </c>
      <c r="D16" s="7">
        <v>-0.7</v>
      </c>
      <c r="E16" s="7">
        <v>-0.375</v>
      </c>
      <c r="F16" s="7">
        <v>-5.8999999999999997E-2</v>
      </c>
      <c r="G16" s="7">
        <f t="shared" si="5"/>
        <v>1.206</v>
      </c>
      <c r="H16" s="21">
        <f t="shared" si="7"/>
        <v>1.3266998341625208E-2</v>
      </c>
      <c r="I16" s="21">
        <f t="shared" si="8"/>
        <v>4.6434494195688229E-2</v>
      </c>
      <c r="J16" s="21">
        <f t="shared" si="9"/>
        <v>0.58043117744610284</v>
      </c>
      <c r="K16" s="21">
        <f t="shared" si="10"/>
        <v>0.31094527363184082</v>
      </c>
      <c r="L16" s="21">
        <f t="shared" si="11"/>
        <v>4.8922056384742951E-2</v>
      </c>
      <c r="M16" s="21">
        <f t="shared" si="6"/>
        <v>0.35986733001658378</v>
      </c>
    </row>
    <row r="17" spans="1:13" x14ac:dyDescent="0.25">
      <c r="A17" s="22" t="s">
        <v>142</v>
      </c>
      <c r="B17" s="7">
        <v>4.7E-2</v>
      </c>
      <c r="C17" s="7">
        <v>7.9000000000000001E-2</v>
      </c>
      <c r="D17" s="7">
        <v>-0.52400000000000002</v>
      </c>
      <c r="E17" s="7">
        <v>-0.47299999999999998</v>
      </c>
      <c r="F17" s="7">
        <v>0.154</v>
      </c>
      <c r="G17" s="7">
        <f t="shared" si="5"/>
        <v>1.2769999999999999</v>
      </c>
      <c r="H17" s="21">
        <f t="shared" si="7"/>
        <v>3.6805011746280349E-2</v>
      </c>
      <c r="I17" s="21">
        <f t="shared" si="8"/>
        <v>6.1863743148003136E-2</v>
      </c>
      <c r="J17" s="21">
        <f t="shared" si="9"/>
        <v>0.4103367267032107</v>
      </c>
      <c r="K17" s="21">
        <f t="shared" si="10"/>
        <v>0.37039937353171498</v>
      </c>
      <c r="L17" s="21">
        <f t="shared" si="11"/>
        <v>0.12059514487079093</v>
      </c>
      <c r="M17" s="21">
        <f t="shared" si="6"/>
        <v>0.49099451840250591</v>
      </c>
    </row>
    <row r="18" spans="1:13" x14ac:dyDescent="0.25">
      <c r="A18" s="22" t="s">
        <v>19</v>
      </c>
      <c r="B18" s="7">
        <v>0.124</v>
      </c>
      <c r="C18" s="7">
        <v>-0.13100000000000001</v>
      </c>
      <c r="D18" s="7">
        <v>0.438</v>
      </c>
      <c r="E18" s="7">
        <v>-0.74299999999999999</v>
      </c>
      <c r="F18" s="7">
        <v>-0.308</v>
      </c>
      <c r="G18" s="7">
        <f t="shared" si="5"/>
        <v>1.744</v>
      </c>
      <c r="H18" s="21">
        <f t="shared" si="7"/>
        <v>7.1100917431192664E-2</v>
      </c>
      <c r="I18" s="21">
        <f t="shared" si="8"/>
        <v>7.5114678899082576E-2</v>
      </c>
      <c r="J18" s="21">
        <f t="shared" si="9"/>
        <v>0.25114678899082571</v>
      </c>
      <c r="K18" s="21">
        <f t="shared" si="10"/>
        <v>0.42603211009174313</v>
      </c>
      <c r="L18" s="21">
        <f t="shared" si="11"/>
        <v>0.17660550458715596</v>
      </c>
      <c r="M18" s="21">
        <f t="shared" si="6"/>
        <v>0.60263761467889909</v>
      </c>
    </row>
    <row r="19" spans="1:13" x14ac:dyDescent="0.25">
      <c r="A19" s="22" t="s">
        <v>160</v>
      </c>
      <c r="B19" s="7">
        <v>0.11899999999999999</v>
      </c>
      <c r="C19" s="7">
        <v>-1.6E-2</v>
      </c>
      <c r="D19" s="7">
        <v>-0.23799999999999999</v>
      </c>
      <c r="E19" s="7">
        <v>-0.72399999999999998</v>
      </c>
      <c r="F19" s="7">
        <v>7.5999999999999998E-2</v>
      </c>
      <c r="G19" s="7">
        <f t="shared" si="5"/>
        <v>1.173</v>
      </c>
      <c r="H19" s="21">
        <f t="shared" si="7"/>
        <v>0.10144927536231883</v>
      </c>
      <c r="I19" s="21">
        <f t="shared" si="8"/>
        <v>1.3640238704177323E-2</v>
      </c>
      <c r="J19" s="21">
        <f t="shared" si="9"/>
        <v>0.20289855072463767</v>
      </c>
      <c r="K19" s="21">
        <f t="shared" si="10"/>
        <v>0.6172208013640238</v>
      </c>
      <c r="L19" s="21">
        <f t="shared" si="11"/>
        <v>6.479113384484228E-2</v>
      </c>
      <c r="M19" s="21">
        <f t="shared" si="6"/>
        <v>0.68201193520886605</v>
      </c>
    </row>
    <row r="20" spans="1:13" x14ac:dyDescent="0.25">
      <c r="A20" s="22" t="s">
        <v>154</v>
      </c>
      <c r="B20" s="7">
        <v>9.1999999999999998E-2</v>
      </c>
      <c r="C20" s="7">
        <v>-0.126</v>
      </c>
      <c r="D20" s="7">
        <v>-0.16800000000000001</v>
      </c>
      <c r="E20" s="7">
        <v>-0.72899999999999998</v>
      </c>
      <c r="F20" s="7">
        <v>-0.40699999999999997</v>
      </c>
      <c r="G20" s="7">
        <f t="shared" si="5"/>
        <v>1.522</v>
      </c>
      <c r="H20" s="21">
        <f t="shared" si="7"/>
        <v>6.0446780551905388E-2</v>
      </c>
      <c r="I20" s="21">
        <f t="shared" si="8"/>
        <v>8.2785808147174775E-2</v>
      </c>
      <c r="J20" s="21">
        <f t="shared" si="9"/>
        <v>0.11038107752956637</v>
      </c>
      <c r="K20" s="21">
        <f t="shared" si="10"/>
        <v>0.47897503285151116</v>
      </c>
      <c r="L20" s="21">
        <f t="shared" si="11"/>
        <v>0.26741130091984228</v>
      </c>
      <c r="M20" s="21">
        <f t="shared" si="6"/>
        <v>0.74638633377135344</v>
      </c>
    </row>
    <row r="21" spans="1:13" x14ac:dyDescent="0.25">
      <c r="A21" s="22" t="s">
        <v>24</v>
      </c>
      <c r="B21" s="7">
        <v>7.4999999999999997E-2</v>
      </c>
      <c r="C21" s="7">
        <v>-1E-3</v>
      </c>
      <c r="D21" s="7">
        <v>0.22900000000000001</v>
      </c>
      <c r="E21" s="7">
        <v>-0.83599999999999997</v>
      </c>
      <c r="F21" s="7">
        <v>-0.81100000000000005</v>
      </c>
      <c r="G21" s="7">
        <f t="shared" si="5"/>
        <v>1.952</v>
      </c>
      <c r="H21" s="21">
        <f t="shared" si="7"/>
        <v>3.8422131147540985E-2</v>
      </c>
      <c r="I21" s="21">
        <f t="shared" si="8"/>
        <v>5.1229508196721314E-4</v>
      </c>
      <c r="J21" s="21">
        <f t="shared" si="9"/>
        <v>0.11731557377049182</v>
      </c>
      <c r="K21" s="21">
        <f t="shared" si="10"/>
        <v>0.42827868852459017</v>
      </c>
      <c r="L21" s="21">
        <f t="shared" si="11"/>
        <v>0.41547131147540989</v>
      </c>
      <c r="M21" s="21">
        <f t="shared" si="6"/>
        <v>0.84375</v>
      </c>
    </row>
    <row r="22" spans="1:13" x14ac:dyDescent="0.25">
      <c r="A22" s="22" t="s">
        <v>149</v>
      </c>
      <c r="B22" s="7">
        <v>-2.1999999999999999E-2</v>
      </c>
      <c r="C22" s="7">
        <v>-0.189</v>
      </c>
      <c r="D22" s="7">
        <v>-0.48399999999999999</v>
      </c>
      <c r="E22" s="7">
        <v>-0.66100000000000003</v>
      </c>
      <c r="F22" s="7">
        <v>-0.26700000000000002</v>
      </c>
      <c r="G22" s="7">
        <f t="shared" si="5"/>
        <v>1.6229999999999998</v>
      </c>
      <c r="H22" s="21">
        <f t="shared" si="7"/>
        <v>1.3555144793592114E-2</v>
      </c>
      <c r="I22" s="21">
        <f t="shared" si="8"/>
        <v>0.11645101663585954</v>
      </c>
      <c r="J22" s="21">
        <f t="shared" si="9"/>
        <v>0.29821318545902653</v>
      </c>
      <c r="K22" s="21">
        <f t="shared" si="10"/>
        <v>0.40727048675292676</v>
      </c>
      <c r="L22" s="21">
        <f t="shared" si="11"/>
        <v>0.16451016635859522</v>
      </c>
      <c r="M22" s="21">
        <f t="shared" si="6"/>
        <v>0.57178065311152193</v>
      </c>
    </row>
    <row r="23" spans="1:13" x14ac:dyDescent="0.25">
      <c r="A23" s="22" t="s">
        <v>23</v>
      </c>
      <c r="B23" s="7">
        <v>-0.182</v>
      </c>
      <c r="C23" s="7">
        <v>-5.6000000000000001E-2</v>
      </c>
      <c r="D23" s="7">
        <v>0.14899999999999999</v>
      </c>
      <c r="E23" s="7">
        <v>-0.79</v>
      </c>
      <c r="F23" s="7">
        <v>-0.52100000000000002</v>
      </c>
      <c r="G23" s="7">
        <f t="shared" si="5"/>
        <v>1.698</v>
      </c>
      <c r="H23" s="21">
        <f t="shared" si="7"/>
        <v>0.1071849234393404</v>
      </c>
      <c r="I23" s="21">
        <f t="shared" si="8"/>
        <v>3.2979976442873968E-2</v>
      </c>
      <c r="J23" s="21">
        <f t="shared" si="9"/>
        <v>8.7750294464075382E-2</v>
      </c>
      <c r="K23" s="21">
        <f t="shared" si="10"/>
        <v>0.46525323910482924</v>
      </c>
      <c r="L23" s="21">
        <f t="shared" si="11"/>
        <v>0.30683156654888105</v>
      </c>
      <c r="M23" s="21">
        <f t="shared" si="6"/>
        <v>0.77208480565371029</v>
      </c>
    </row>
    <row r="24" spans="1:13" x14ac:dyDescent="0.25">
      <c r="A24" s="22" t="s">
        <v>146</v>
      </c>
      <c r="B24" s="7">
        <v>-0.14099999999999999</v>
      </c>
      <c r="C24" s="7">
        <v>-8.5000000000000006E-2</v>
      </c>
      <c r="D24" s="7">
        <v>7.5999999999999998E-2</v>
      </c>
      <c r="E24" s="7">
        <v>-0.65900000000000003</v>
      </c>
      <c r="F24" s="7">
        <v>0.27300000000000002</v>
      </c>
      <c r="G24" s="7">
        <f t="shared" si="5"/>
        <v>1.234</v>
      </c>
      <c r="H24" s="21">
        <f t="shared" si="7"/>
        <v>0.11426256077795785</v>
      </c>
      <c r="I24" s="21">
        <f t="shared" si="8"/>
        <v>6.8881685575364671E-2</v>
      </c>
      <c r="J24" s="21">
        <f t="shared" si="9"/>
        <v>6.1588330632090758E-2</v>
      </c>
      <c r="K24" s="21">
        <f t="shared" si="10"/>
        <v>0.53403565640194495</v>
      </c>
      <c r="L24" s="21">
        <f t="shared" si="11"/>
        <v>0.22123176661264182</v>
      </c>
      <c r="M24" s="21">
        <f>K24+L24</f>
        <v>0.75526742301458683</v>
      </c>
    </row>
    <row r="25" spans="1:13" x14ac:dyDescent="0.25">
      <c r="A25" s="22" t="s">
        <v>151</v>
      </c>
      <c r="B25" s="7">
        <v>0.17</v>
      </c>
      <c r="C25" s="7">
        <v>-9.6000000000000002E-2</v>
      </c>
      <c r="D25" s="7">
        <v>-0.68200000000000005</v>
      </c>
      <c r="E25" s="7">
        <v>-0.36499999999999999</v>
      </c>
      <c r="F25" s="7">
        <v>0.31</v>
      </c>
      <c r="G25" s="7">
        <f t="shared" si="5"/>
        <v>1.6230000000000002</v>
      </c>
      <c r="H25" s="21">
        <f t="shared" si="7"/>
        <v>0.10474430067775724</v>
      </c>
      <c r="I25" s="21">
        <f t="shared" si="8"/>
        <v>5.9149722735674669E-2</v>
      </c>
      <c r="J25" s="21">
        <f t="shared" si="9"/>
        <v>0.42020948860135549</v>
      </c>
      <c r="K25" s="21">
        <f t="shared" si="10"/>
        <v>0.22489217498459638</v>
      </c>
      <c r="L25" s="21">
        <f t="shared" si="11"/>
        <v>0.19100431300061613</v>
      </c>
      <c r="M25" s="21">
        <f t="shared" si="6"/>
        <v>0.4158964879852125</v>
      </c>
    </row>
    <row r="26" spans="1:13" x14ac:dyDescent="0.25">
      <c r="A26" s="22" t="s">
        <v>150</v>
      </c>
      <c r="B26" s="7">
        <v>6.5000000000000002E-2</v>
      </c>
      <c r="C26" s="7">
        <v>8.4000000000000005E-2</v>
      </c>
      <c r="D26" s="7">
        <v>-3.9E-2</v>
      </c>
      <c r="E26" s="7">
        <v>-0.81899999999999995</v>
      </c>
      <c r="F26" s="7">
        <v>2.4E-2</v>
      </c>
      <c r="G26" s="7">
        <f t="shared" si="5"/>
        <v>1.0309999999999999</v>
      </c>
      <c r="H26" s="21">
        <f t="shared" si="7"/>
        <v>6.3045586808923387E-2</v>
      </c>
      <c r="I26" s="21">
        <f t="shared" si="8"/>
        <v>8.1474296799224064E-2</v>
      </c>
      <c r="J26" s="21">
        <f t="shared" si="9"/>
        <v>3.7827352085354031E-2</v>
      </c>
      <c r="K26" s="21">
        <f t="shared" si="10"/>
        <v>0.79437439379243457</v>
      </c>
      <c r="L26" s="21">
        <f t="shared" si="11"/>
        <v>2.3278370514064017E-2</v>
      </c>
      <c r="M26" s="21">
        <f t="shared" si="6"/>
        <v>0.81765276430649858</v>
      </c>
    </row>
    <row r="27" spans="1:13" x14ac:dyDescent="0.25">
      <c r="A27" s="22" t="s">
        <v>17</v>
      </c>
      <c r="B27" s="7">
        <v>7.2999999999999995E-2</v>
      </c>
      <c r="C27" s="7">
        <v>-4.5999999999999999E-2</v>
      </c>
      <c r="D27" s="7">
        <v>-0.58099999999999996</v>
      </c>
      <c r="E27" s="7">
        <v>-0.67700000000000005</v>
      </c>
      <c r="F27" s="7">
        <v>-0.29299999999999998</v>
      </c>
      <c r="G27" s="7">
        <f t="shared" si="5"/>
        <v>1.67</v>
      </c>
      <c r="H27" s="21">
        <f t="shared" si="7"/>
        <v>4.3712574850299397E-2</v>
      </c>
      <c r="I27" s="21">
        <f t="shared" si="8"/>
        <v>2.7544910179640718E-2</v>
      </c>
      <c r="J27" s="21">
        <f t="shared" si="9"/>
        <v>0.34790419161676644</v>
      </c>
      <c r="K27" s="21">
        <f t="shared" si="10"/>
        <v>0.40538922155688628</v>
      </c>
      <c r="L27" s="21">
        <f t="shared" si="11"/>
        <v>0.17544910179640719</v>
      </c>
      <c r="M27" s="21">
        <f t="shared" si="6"/>
        <v>0.58083832335329344</v>
      </c>
    </row>
    <row r="28" spans="1:13" x14ac:dyDescent="0.25">
      <c r="A28" s="22" t="s">
        <v>153</v>
      </c>
      <c r="B28" s="7">
        <v>7.0000000000000007E-2</v>
      </c>
      <c r="C28" s="7">
        <v>-4.3999999999999997E-2</v>
      </c>
      <c r="D28" s="7">
        <v>-0.503</v>
      </c>
      <c r="E28" s="7">
        <v>-0.46100000000000002</v>
      </c>
      <c r="F28" s="7">
        <v>-0.11899999999999999</v>
      </c>
      <c r="G28" s="7">
        <f t="shared" si="5"/>
        <v>1.1970000000000001</v>
      </c>
      <c r="H28" s="21">
        <f t="shared" si="7"/>
        <v>5.8479532163742694E-2</v>
      </c>
      <c r="I28" s="21">
        <f t="shared" si="8"/>
        <v>3.6758563074352546E-2</v>
      </c>
      <c r="J28" s="21">
        <f t="shared" si="9"/>
        <v>0.42021720969089388</v>
      </c>
      <c r="K28" s="21">
        <f t="shared" si="10"/>
        <v>0.38512949039264827</v>
      </c>
      <c r="L28" s="21">
        <f t="shared" si="11"/>
        <v>9.9415204678362568E-2</v>
      </c>
      <c r="M28" s="21">
        <f t="shared" si="6"/>
        <v>0.48454469507101083</v>
      </c>
    </row>
    <row r="29" spans="1:13" x14ac:dyDescent="0.25">
      <c r="A29" s="22" t="s">
        <v>4</v>
      </c>
      <c r="B29" s="7">
        <v>-4.7E-2</v>
      </c>
      <c r="C29" s="7">
        <v>-1.6E-2</v>
      </c>
      <c r="D29" s="7">
        <v>-6.3E-2</v>
      </c>
      <c r="E29" s="7">
        <v>-0.88600000000000001</v>
      </c>
      <c r="F29" s="7">
        <v>7.9000000000000001E-2</v>
      </c>
      <c r="G29" s="7">
        <f t="shared" si="5"/>
        <v>1.091</v>
      </c>
      <c r="H29" s="21">
        <f t="shared" si="7"/>
        <v>4.3079743354720444E-2</v>
      </c>
      <c r="I29" s="21">
        <f t="shared" si="8"/>
        <v>1.466544454628781E-2</v>
      </c>
      <c r="J29" s="21">
        <f t="shared" si="9"/>
        <v>5.7745187901008251E-2</v>
      </c>
      <c r="K29" s="21">
        <f t="shared" si="10"/>
        <v>0.81209899175068745</v>
      </c>
      <c r="L29" s="21">
        <f t="shared" si="11"/>
        <v>7.2410632447296064E-2</v>
      </c>
      <c r="M29" s="21">
        <f t="shared" si="6"/>
        <v>0.88450962419798351</v>
      </c>
    </row>
    <row r="30" spans="1:13" x14ac:dyDescent="0.25">
      <c r="A30" s="22" t="s">
        <v>155</v>
      </c>
      <c r="B30" s="7">
        <v>-7.3999999999999996E-2</v>
      </c>
      <c r="C30" s="7">
        <v>1.2E-2</v>
      </c>
      <c r="D30" s="7">
        <v>-0.29699999999999999</v>
      </c>
      <c r="E30" s="7">
        <v>-0.68700000000000006</v>
      </c>
      <c r="F30" s="7">
        <v>0.184</v>
      </c>
      <c r="G30" s="7">
        <f t="shared" si="5"/>
        <v>1.254</v>
      </c>
      <c r="H30" s="21">
        <f t="shared" si="7"/>
        <v>5.9011164274322167E-2</v>
      </c>
      <c r="I30" s="21">
        <f t="shared" si="8"/>
        <v>9.5693779904306216E-3</v>
      </c>
      <c r="J30" s="21">
        <f t="shared" si="9"/>
        <v>0.23684210526315788</v>
      </c>
      <c r="K30" s="21">
        <f t="shared" si="10"/>
        <v>0.54784688995215314</v>
      </c>
      <c r="L30" s="21">
        <f t="shared" si="11"/>
        <v>0.14673046251993621</v>
      </c>
      <c r="M30" s="21">
        <f t="shared" si="6"/>
        <v>0.69457735247208929</v>
      </c>
    </row>
    <row r="31" spans="1:13" x14ac:dyDescent="0.25">
      <c r="A31" s="22" t="s">
        <v>21</v>
      </c>
      <c r="B31" s="7">
        <v>2.4E-2</v>
      </c>
      <c r="C31" s="7">
        <v>-3.3000000000000002E-2</v>
      </c>
      <c r="D31" s="7">
        <v>-0.20699999999999999</v>
      </c>
      <c r="E31" s="7">
        <v>0.93100000000000005</v>
      </c>
      <c r="F31" s="7">
        <v>0.125</v>
      </c>
      <c r="G31" s="7">
        <f t="shared" si="5"/>
        <v>1.32</v>
      </c>
      <c r="H31" s="21">
        <f t="shared" si="7"/>
        <v>1.8181818181818181E-2</v>
      </c>
      <c r="I31" s="21">
        <f t="shared" si="8"/>
        <v>2.5000000000000001E-2</v>
      </c>
      <c r="J31" s="21">
        <f t="shared" si="9"/>
        <v>0.1568181818181818</v>
      </c>
      <c r="K31" s="21">
        <f t="shared" si="10"/>
        <v>0.70530303030303032</v>
      </c>
      <c r="L31" s="21">
        <f t="shared" si="11"/>
        <v>9.4696969696969696E-2</v>
      </c>
      <c r="M31" s="21">
        <f t="shared" si="6"/>
        <v>0.8</v>
      </c>
    </row>
    <row r="32" spans="1:13" x14ac:dyDescent="0.25">
      <c r="A32" s="23" t="s">
        <v>184</v>
      </c>
      <c r="H32" s="21">
        <f t="shared" ref="H32:M32" si="12">AVERAGE(H4:H31)</f>
        <v>4.8385693744533935E-2</v>
      </c>
      <c r="I32" s="21">
        <f t="shared" si="12"/>
        <v>3.7991547750032939E-2</v>
      </c>
      <c r="J32" s="21">
        <f t="shared" si="12"/>
        <v>0.24430374435570465</v>
      </c>
      <c r="K32" s="21">
        <f t="shared" si="12"/>
        <v>0.47422822475453463</v>
      </c>
      <c r="L32" s="21">
        <f t="shared" si="12"/>
        <v>0.19509078939519384</v>
      </c>
      <c r="M32" s="21">
        <f t="shared" si="12"/>
        <v>0.66931901414972839</v>
      </c>
    </row>
  </sheetData>
  <mergeCells count="4">
    <mergeCell ref="A2:A3"/>
    <mergeCell ref="B2:F2"/>
    <mergeCell ref="H2:M2"/>
    <mergeCell ref="A1:M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1</vt:lpstr>
      <vt:lpstr>2</vt:lpstr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heng li</dc:creator>
  <cp:lastModifiedBy>youheng li</cp:lastModifiedBy>
  <dcterms:created xsi:type="dcterms:W3CDTF">2015-06-05T18:19:34Z</dcterms:created>
  <dcterms:modified xsi:type="dcterms:W3CDTF">2026-04-05T12:16:39Z</dcterms:modified>
</cp:coreProperties>
</file>